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b118.1 PC 1\Desktop\Scotty Paper\Manuscript Progress\Scotty Paper Submission V1 Feb 18, 2025\Scientific Reports Submission March 5\"/>
    </mc:Choice>
  </mc:AlternateContent>
  <xr:revisionPtr revIDLastSave="0" documentId="13_ncr:1_{0DC00B9B-76E8-4A39-8076-04880E793F8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18">
  <si>
    <t>rfactor</t>
  </si>
  <si>
    <t>chinu</t>
  </si>
  <si>
    <t>chisqr</t>
  </si>
  <si>
    <t>nvarys</t>
  </si>
  <si>
    <t>scaleby</t>
  </si>
  <si>
    <t>XANES_Fe_K-edge_Lepidocrocite.txt</t>
  </si>
  <si>
    <t>weight</t>
  </si>
  <si>
    <t>error</t>
  </si>
  <si>
    <t>e0</t>
  </si>
  <si>
    <t>XANES_Fe_K-edge_Goethite_.txt</t>
  </si>
  <si>
    <t>XANES_Fe_K-edge_Illite.txt</t>
  </si>
  <si>
    <t>XANES_Fe_K-edge_Magnetite.txt</t>
  </si>
  <si>
    <t>XANES_Fe_K-edge_Siderite.txt</t>
  </si>
  <si>
    <t>XANES_Fe_K-edge_Biotite.txt</t>
  </si>
  <si>
    <t>XANES_Fe_K-edge_Ferrihydrite.txt</t>
  </si>
  <si>
    <t>XANES_Fe_K-edge_Akaganeite.txt</t>
  </si>
  <si>
    <t>XANES_Fe_K-edge_Pyrite.txt</t>
  </si>
  <si>
    <t>XANES_Fe_K-edge_Hematite.t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b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educed</a:t>
            </a:r>
            <a:r>
              <a:rPr lang="en-CA" baseline="0"/>
              <a:t> chi^2 value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B$3:$B$377</c:f>
              <c:numCache>
                <c:formatCode>General</c:formatCode>
                <c:ptCount val="375"/>
                <c:pt idx="0">
                  <c:v>2.1670000000000001E-4</c:v>
                </c:pt>
                <c:pt idx="1">
                  <c:v>2.4580000000000001E-4</c:v>
                </c:pt>
                <c:pt idx="2">
                  <c:v>2.4899999999999998E-4</c:v>
                </c:pt>
                <c:pt idx="3">
                  <c:v>2.5050000000000002E-4</c:v>
                </c:pt>
                <c:pt idx="4">
                  <c:v>2.586E-4</c:v>
                </c:pt>
                <c:pt idx="5">
                  <c:v>2.5900000000000001E-4</c:v>
                </c:pt>
                <c:pt idx="6">
                  <c:v>2.656E-4</c:v>
                </c:pt>
                <c:pt idx="7">
                  <c:v>2.7119999999999998E-4</c:v>
                </c:pt>
                <c:pt idx="8">
                  <c:v>2.7359999999999998E-4</c:v>
                </c:pt>
                <c:pt idx="9">
                  <c:v>2.7379999999999999E-4</c:v>
                </c:pt>
                <c:pt idx="10">
                  <c:v>2.7930000000000001E-4</c:v>
                </c:pt>
                <c:pt idx="11">
                  <c:v>2.8390000000000002E-4</c:v>
                </c:pt>
                <c:pt idx="12">
                  <c:v>2.875E-4</c:v>
                </c:pt>
                <c:pt idx="13">
                  <c:v>2.8800000000000001E-4</c:v>
                </c:pt>
                <c:pt idx="14">
                  <c:v>2.9369999999999998E-4</c:v>
                </c:pt>
                <c:pt idx="15">
                  <c:v>2.9369999999999998E-4</c:v>
                </c:pt>
                <c:pt idx="16">
                  <c:v>2.9559999999999998E-4</c:v>
                </c:pt>
                <c:pt idx="17">
                  <c:v>2.9839999999999999E-4</c:v>
                </c:pt>
                <c:pt idx="18">
                  <c:v>3.0309999999999999E-4</c:v>
                </c:pt>
                <c:pt idx="19">
                  <c:v>3.0400000000000002E-4</c:v>
                </c:pt>
                <c:pt idx="20">
                  <c:v>3.0640000000000002E-4</c:v>
                </c:pt>
                <c:pt idx="21">
                  <c:v>3.233E-4</c:v>
                </c:pt>
                <c:pt idx="22">
                  <c:v>3.322E-4</c:v>
                </c:pt>
                <c:pt idx="23">
                  <c:v>3.3419999999999999E-4</c:v>
                </c:pt>
                <c:pt idx="24">
                  <c:v>3.344E-4</c:v>
                </c:pt>
                <c:pt idx="25">
                  <c:v>3.4440000000000002E-4</c:v>
                </c:pt>
                <c:pt idx="26">
                  <c:v>3.5139999999999998E-4</c:v>
                </c:pt>
                <c:pt idx="27">
                  <c:v>3.5720000000000001E-4</c:v>
                </c:pt>
                <c:pt idx="28">
                  <c:v>3.769E-4</c:v>
                </c:pt>
                <c:pt idx="29">
                  <c:v>3.7960000000000001E-4</c:v>
                </c:pt>
                <c:pt idx="30">
                  <c:v>3.8680000000000002E-4</c:v>
                </c:pt>
                <c:pt idx="31">
                  <c:v>3.8759999999999999E-4</c:v>
                </c:pt>
                <c:pt idx="32">
                  <c:v>3.8870000000000002E-4</c:v>
                </c:pt>
                <c:pt idx="33">
                  <c:v>3.8840000000000001E-4</c:v>
                </c:pt>
                <c:pt idx="34">
                  <c:v>3.9169999999999998E-4</c:v>
                </c:pt>
                <c:pt idx="35">
                  <c:v>3.8969999999999999E-4</c:v>
                </c:pt>
                <c:pt idx="36">
                  <c:v>3.9219999999999999E-4</c:v>
                </c:pt>
                <c:pt idx="37">
                  <c:v>3.9350000000000002E-4</c:v>
                </c:pt>
                <c:pt idx="38">
                  <c:v>4.2299999999999998E-4</c:v>
                </c:pt>
                <c:pt idx="39">
                  <c:v>4.3219999999999999E-4</c:v>
                </c:pt>
                <c:pt idx="40">
                  <c:v>4.2969999999999998E-4</c:v>
                </c:pt>
                <c:pt idx="41">
                  <c:v>4.325E-4</c:v>
                </c:pt>
                <c:pt idx="42">
                  <c:v>4.3439999999999999E-4</c:v>
                </c:pt>
                <c:pt idx="43">
                  <c:v>4.3439999999999999E-4</c:v>
                </c:pt>
                <c:pt idx="44">
                  <c:v>4.349E-4</c:v>
                </c:pt>
                <c:pt idx="45">
                  <c:v>4.415E-4</c:v>
                </c:pt>
                <c:pt idx="46">
                  <c:v>4.4739999999999998E-4</c:v>
                </c:pt>
                <c:pt idx="47">
                  <c:v>4.7029999999999999E-4</c:v>
                </c:pt>
                <c:pt idx="48">
                  <c:v>4.8579999999999999E-4</c:v>
                </c:pt>
                <c:pt idx="49">
                  <c:v>4.9379999999999997E-4</c:v>
                </c:pt>
                <c:pt idx="50">
                  <c:v>5.1900000000000004E-4</c:v>
                </c:pt>
                <c:pt idx="51">
                  <c:v>5.1599999999999997E-4</c:v>
                </c:pt>
                <c:pt idx="52">
                  <c:v>5.2320000000000003E-4</c:v>
                </c:pt>
                <c:pt idx="53">
                  <c:v>5.4279999999999997E-4</c:v>
                </c:pt>
                <c:pt idx="54">
                  <c:v>5.4739999999999997E-4</c:v>
                </c:pt>
                <c:pt idx="55">
                  <c:v>5.5369999999999996E-4</c:v>
                </c:pt>
                <c:pt idx="56">
                  <c:v>5.6010000000000001E-4</c:v>
                </c:pt>
                <c:pt idx="57">
                  <c:v>5.6559999999999998E-4</c:v>
                </c:pt>
                <c:pt idx="58">
                  <c:v>5.8290000000000002E-4</c:v>
                </c:pt>
                <c:pt idx="59">
                  <c:v>6.0090000000000002E-4</c:v>
                </c:pt>
                <c:pt idx="60">
                  <c:v>6.3670000000000003E-4</c:v>
                </c:pt>
                <c:pt idx="61">
                  <c:v>6.4400000000000004E-4</c:v>
                </c:pt>
                <c:pt idx="62">
                  <c:v>6.4789999999999997E-4</c:v>
                </c:pt>
                <c:pt idx="63">
                  <c:v>6.4809999999999998E-4</c:v>
                </c:pt>
                <c:pt idx="64">
                  <c:v>6.4840000000000004E-4</c:v>
                </c:pt>
                <c:pt idx="65">
                  <c:v>6.579E-4</c:v>
                </c:pt>
                <c:pt idx="66">
                  <c:v>6.5479999999999998E-4</c:v>
                </c:pt>
                <c:pt idx="67">
                  <c:v>6.6469999999999995E-4</c:v>
                </c:pt>
                <c:pt idx="68">
                  <c:v>6.6879999999999999E-4</c:v>
                </c:pt>
                <c:pt idx="69">
                  <c:v>6.7089999999999999E-4</c:v>
                </c:pt>
                <c:pt idx="70">
                  <c:v>6.7319999999999999E-4</c:v>
                </c:pt>
                <c:pt idx="71">
                  <c:v>6.7860000000000001E-4</c:v>
                </c:pt>
                <c:pt idx="72">
                  <c:v>6.8039999999999995E-4</c:v>
                </c:pt>
                <c:pt idx="73">
                  <c:v>6.8499999999999995E-4</c:v>
                </c:pt>
                <c:pt idx="74">
                  <c:v>6.8099999999999996E-4</c:v>
                </c:pt>
                <c:pt idx="75">
                  <c:v>6.8499999999999995E-4</c:v>
                </c:pt>
                <c:pt idx="76">
                  <c:v>6.8499999999999995E-4</c:v>
                </c:pt>
                <c:pt idx="77">
                  <c:v>6.9640000000000001E-4</c:v>
                </c:pt>
                <c:pt idx="78">
                  <c:v>6.9640000000000001E-4</c:v>
                </c:pt>
                <c:pt idx="79">
                  <c:v>6.9800000000000005E-4</c:v>
                </c:pt>
                <c:pt idx="80">
                  <c:v>7.1080000000000004E-4</c:v>
                </c:pt>
                <c:pt idx="81">
                  <c:v>7.136E-4</c:v>
                </c:pt>
                <c:pt idx="82">
                  <c:v>7.1400000000000001E-4</c:v>
                </c:pt>
                <c:pt idx="83">
                  <c:v>7.2340000000000002E-4</c:v>
                </c:pt>
                <c:pt idx="84">
                  <c:v>7.2840000000000003E-4</c:v>
                </c:pt>
                <c:pt idx="85">
                  <c:v>7.2559999999999996E-4</c:v>
                </c:pt>
                <c:pt idx="86">
                  <c:v>7.2999999999999996E-4</c:v>
                </c:pt>
                <c:pt idx="87">
                  <c:v>7.3030000000000002E-4</c:v>
                </c:pt>
                <c:pt idx="88">
                  <c:v>7.291E-4</c:v>
                </c:pt>
                <c:pt idx="89">
                  <c:v>7.3349999999999999E-4</c:v>
                </c:pt>
                <c:pt idx="90">
                  <c:v>7.3399999999999995E-4</c:v>
                </c:pt>
                <c:pt idx="91">
                  <c:v>7.3479999999999997E-4</c:v>
                </c:pt>
                <c:pt idx="92">
                  <c:v>7.3890000000000002E-4</c:v>
                </c:pt>
                <c:pt idx="93">
                  <c:v>7.4629999999999998E-4</c:v>
                </c:pt>
                <c:pt idx="94">
                  <c:v>7.4839999999999998E-4</c:v>
                </c:pt>
                <c:pt idx="95">
                  <c:v>7.4859999999999998E-4</c:v>
                </c:pt>
                <c:pt idx="96">
                  <c:v>7.5230000000000002E-4</c:v>
                </c:pt>
                <c:pt idx="97">
                  <c:v>7.5449999999999996E-4</c:v>
                </c:pt>
                <c:pt idx="98">
                  <c:v>7.5109999999999999E-4</c:v>
                </c:pt>
                <c:pt idx="99">
                  <c:v>7.5560000000000004E-4</c:v>
                </c:pt>
                <c:pt idx="100">
                  <c:v>7.5569999999999999E-4</c:v>
                </c:pt>
                <c:pt idx="101">
                  <c:v>7.561E-4</c:v>
                </c:pt>
                <c:pt idx="102">
                  <c:v>7.695E-4</c:v>
                </c:pt>
                <c:pt idx="103">
                  <c:v>7.6820000000000002E-4</c:v>
                </c:pt>
                <c:pt idx="104">
                  <c:v>7.7289999999999998E-4</c:v>
                </c:pt>
                <c:pt idx="105">
                  <c:v>7.85E-4</c:v>
                </c:pt>
                <c:pt idx="106">
                  <c:v>7.9250000000000002E-4</c:v>
                </c:pt>
                <c:pt idx="107">
                  <c:v>8.0239999999999999E-4</c:v>
                </c:pt>
                <c:pt idx="108">
                  <c:v>8.0999999999999996E-4</c:v>
                </c:pt>
                <c:pt idx="109">
                  <c:v>8.0670000000000004E-4</c:v>
                </c:pt>
                <c:pt idx="110">
                  <c:v>8.116E-4</c:v>
                </c:pt>
                <c:pt idx="111">
                  <c:v>8.1800000000000004E-4</c:v>
                </c:pt>
                <c:pt idx="112">
                  <c:v>8.2660000000000003E-4</c:v>
                </c:pt>
                <c:pt idx="113">
                  <c:v>8.3029999999999996E-4</c:v>
                </c:pt>
                <c:pt idx="114">
                  <c:v>8.3290000000000002E-4</c:v>
                </c:pt>
                <c:pt idx="115">
                  <c:v>8.4329999999999995E-4</c:v>
                </c:pt>
                <c:pt idx="116">
                  <c:v>8.4710000000000004E-4</c:v>
                </c:pt>
                <c:pt idx="117">
                  <c:v>8.5050000000000002E-4</c:v>
                </c:pt>
                <c:pt idx="118">
                  <c:v>8.5079999999999997E-4</c:v>
                </c:pt>
                <c:pt idx="119">
                  <c:v>8.4599999999999996E-4</c:v>
                </c:pt>
                <c:pt idx="120">
                  <c:v>8.5099999999999998E-4</c:v>
                </c:pt>
                <c:pt idx="121">
                  <c:v>8.5099999999999998E-4</c:v>
                </c:pt>
                <c:pt idx="122">
                  <c:v>8.5190000000000005E-4</c:v>
                </c:pt>
                <c:pt idx="123">
                  <c:v>8.6459999999999998E-4</c:v>
                </c:pt>
                <c:pt idx="124">
                  <c:v>8.6260000000000004E-4</c:v>
                </c:pt>
                <c:pt idx="125">
                  <c:v>8.6779999999999995E-4</c:v>
                </c:pt>
                <c:pt idx="126">
                  <c:v>8.6790000000000001E-4</c:v>
                </c:pt>
                <c:pt idx="127">
                  <c:v>8.763E-4</c:v>
                </c:pt>
                <c:pt idx="128">
                  <c:v>8.7120000000000003E-4</c:v>
                </c:pt>
                <c:pt idx="129">
                  <c:v>8.765E-4</c:v>
                </c:pt>
                <c:pt idx="130">
                  <c:v>8.7819999999999999E-4</c:v>
                </c:pt>
                <c:pt idx="131">
                  <c:v>8.7339999999999998E-4</c:v>
                </c:pt>
                <c:pt idx="132">
                  <c:v>8.786E-4</c:v>
                </c:pt>
                <c:pt idx="133">
                  <c:v>8.878E-4</c:v>
                </c:pt>
                <c:pt idx="134">
                  <c:v>8.8290000000000005E-4</c:v>
                </c:pt>
                <c:pt idx="135">
                  <c:v>8.8820000000000001E-4</c:v>
                </c:pt>
                <c:pt idx="136">
                  <c:v>8.8860000000000002E-4</c:v>
                </c:pt>
                <c:pt idx="137">
                  <c:v>8.876E-4</c:v>
                </c:pt>
                <c:pt idx="138">
                  <c:v>8.9369999999999998E-4</c:v>
                </c:pt>
                <c:pt idx="139">
                  <c:v>9.0289999999999999E-4</c:v>
                </c:pt>
                <c:pt idx="140">
                  <c:v>8.9780000000000003E-4</c:v>
                </c:pt>
                <c:pt idx="141">
                  <c:v>9.0149999999999996E-4</c:v>
                </c:pt>
                <c:pt idx="142">
                  <c:v>9.0899999999999998E-4</c:v>
                </c:pt>
                <c:pt idx="143">
                  <c:v>9.0419999999999997E-4</c:v>
                </c:pt>
                <c:pt idx="144">
                  <c:v>9.0459999999999998E-4</c:v>
                </c:pt>
                <c:pt idx="145">
                  <c:v>9.0189999999999997E-4</c:v>
                </c:pt>
                <c:pt idx="146">
                  <c:v>9.2009999999999998E-4</c:v>
                </c:pt>
                <c:pt idx="147">
                  <c:v>9.2429999999999997E-4</c:v>
                </c:pt>
                <c:pt idx="148">
                  <c:v>9.2610000000000001E-4</c:v>
                </c:pt>
                <c:pt idx="149">
                  <c:v>9.3749999999999997E-4</c:v>
                </c:pt>
                <c:pt idx="150">
                  <c:v>9.4419999999999997E-4</c:v>
                </c:pt>
                <c:pt idx="151">
                  <c:v>9.4810000000000001E-4</c:v>
                </c:pt>
                <c:pt idx="152">
                  <c:v>9.5410000000000004E-4</c:v>
                </c:pt>
                <c:pt idx="153">
                  <c:v>9.5450000000000005E-4</c:v>
                </c:pt>
                <c:pt idx="154">
                  <c:v>9.4879999999999997E-4</c:v>
                </c:pt>
                <c:pt idx="155">
                  <c:v>9.5450000000000005E-4</c:v>
                </c:pt>
                <c:pt idx="156">
                  <c:v>9.5540000000000002E-4</c:v>
                </c:pt>
                <c:pt idx="157">
                  <c:v>9.4689999999999998E-4</c:v>
                </c:pt>
                <c:pt idx="158">
                  <c:v>9.6190000000000002E-4</c:v>
                </c:pt>
                <c:pt idx="159">
                  <c:v>9.6770000000000005E-4</c:v>
                </c:pt>
                <c:pt idx="160">
                  <c:v>9.7349999999999997E-4</c:v>
                </c:pt>
                <c:pt idx="161">
                  <c:v>9.7940000000000006E-4</c:v>
                </c:pt>
                <c:pt idx="162">
                  <c:v>9.7940000000000006E-4</c:v>
                </c:pt>
                <c:pt idx="163">
                  <c:v>9.7460000000000005E-4</c:v>
                </c:pt>
                <c:pt idx="164">
                  <c:v>9.8039999999999998E-4</c:v>
                </c:pt>
                <c:pt idx="165">
                  <c:v>9.8309999999999999E-4</c:v>
                </c:pt>
                <c:pt idx="166">
                  <c:v>9.8790000000000011E-4</c:v>
                </c:pt>
                <c:pt idx="167">
                  <c:v>9.9120000000000002E-4</c:v>
                </c:pt>
                <c:pt idx="168">
                  <c:v>9.9149999999999998E-4</c:v>
                </c:pt>
                <c:pt idx="169">
                  <c:v>9.9740000000000007E-4</c:v>
                </c:pt>
                <c:pt idx="170">
                  <c:v>9.9810000000000003E-4</c:v>
                </c:pt>
                <c:pt idx="171">
                  <c:v>1.0009999999999999E-3</c:v>
                </c:pt>
                <c:pt idx="172">
                  <c:v>1.0074000000000001E-3</c:v>
                </c:pt>
                <c:pt idx="173">
                  <c:v>1.0119E-3</c:v>
                </c:pt>
                <c:pt idx="174">
                  <c:v>1.0279E-3</c:v>
                </c:pt>
                <c:pt idx="175">
                  <c:v>1.0577E-3</c:v>
                </c:pt>
                <c:pt idx="176">
                  <c:v>1.0514000000000001E-3</c:v>
                </c:pt>
                <c:pt idx="177">
                  <c:v>1.0594000000000001E-3</c:v>
                </c:pt>
                <c:pt idx="178">
                  <c:v>1.0533999999999999E-3</c:v>
                </c:pt>
                <c:pt idx="179">
                  <c:v>1.0597E-3</c:v>
                </c:pt>
                <c:pt idx="180">
                  <c:v>1.0604E-3</c:v>
                </c:pt>
                <c:pt idx="181">
                  <c:v>1.0610000000000001E-3</c:v>
                </c:pt>
                <c:pt idx="182">
                  <c:v>1.0612E-3</c:v>
                </c:pt>
                <c:pt idx="183">
                  <c:v>1.0621000000000001E-3</c:v>
                </c:pt>
                <c:pt idx="184">
                  <c:v>1.0648000000000001E-3</c:v>
                </c:pt>
                <c:pt idx="185">
                  <c:v>1.0715E-3</c:v>
                </c:pt>
                <c:pt idx="186">
                  <c:v>1.0717000000000001E-3</c:v>
                </c:pt>
                <c:pt idx="187">
                  <c:v>1.0815E-3</c:v>
                </c:pt>
                <c:pt idx="188">
                  <c:v>1.0740999999999999E-3</c:v>
                </c:pt>
                <c:pt idx="189">
                  <c:v>1.0805000000000001E-3</c:v>
                </c:pt>
                <c:pt idx="190">
                  <c:v>1.0805000000000001E-3</c:v>
                </c:pt>
                <c:pt idx="191">
                  <c:v>1.0805999999999999E-3</c:v>
                </c:pt>
                <c:pt idx="192">
                  <c:v>1.0888E-3</c:v>
                </c:pt>
                <c:pt idx="193">
                  <c:v>1.0901999999999999E-3</c:v>
                </c:pt>
                <c:pt idx="194">
                  <c:v>1.0905999999999999E-3</c:v>
                </c:pt>
                <c:pt idx="195">
                  <c:v>1.0950999999999999E-3</c:v>
                </c:pt>
                <c:pt idx="196">
                  <c:v>1.0919E-3</c:v>
                </c:pt>
                <c:pt idx="197">
                  <c:v>1.0985000000000001E-3</c:v>
                </c:pt>
                <c:pt idx="198">
                  <c:v>1.0872E-3</c:v>
                </c:pt>
                <c:pt idx="199">
                  <c:v>1.0939999999999999E-3</c:v>
                </c:pt>
                <c:pt idx="200">
                  <c:v>1.1006E-3</c:v>
                </c:pt>
                <c:pt idx="201">
                  <c:v>1.1011E-3</c:v>
                </c:pt>
                <c:pt idx="202">
                  <c:v>1.1071E-3</c:v>
                </c:pt>
                <c:pt idx="203">
                  <c:v>1.1012999999999999E-3</c:v>
                </c:pt>
                <c:pt idx="204">
                  <c:v>1.1079E-3</c:v>
                </c:pt>
                <c:pt idx="205">
                  <c:v>1.1107000000000001E-3</c:v>
                </c:pt>
                <c:pt idx="206">
                  <c:v>1.1046999999999999E-3</c:v>
                </c:pt>
                <c:pt idx="207">
                  <c:v>1.1134000000000001E-3</c:v>
                </c:pt>
                <c:pt idx="208">
                  <c:v>1.1072E-3</c:v>
                </c:pt>
                <c:pt idx="209">
                  <c:v>1.1084000000000001E-3</c:v>
                </c:pt>
                <c:pt idx="210">
                  <c:v>1.1161999999999999E-3</c:v>
                </c:pt>
                <c:pt idx="211">
                  <c:v>1.1171E-3</c:v>
                </c:pt>
                <c:pt idx="212">
                  <c:v>1.1191E-3</c:v>
                </c:pt>
                <c:pt idx="213">
                  <c:v>1.1133E-3</c:v>
                </c:pt>
                <c:pt idx="214">
                  <c:v>1.1301E-3</c:v>
                </c:pt>
                <c:pt idx="215">
                  <c:v>1.1379999999999999E-3</c:v>
                </c:pt>
                <c:pt idx="216">
                  <c:v>1.1379999999999999E-3</c:v>
                </c:pt>
                <c:pt idx="217">
                  <c:v>1.1448999999999999E-3</c:v>
                </c:pt>
                <c:pt idx="218">
                  <c:v>1.1451E-3</c:v>
                </c:pt>
                <c:pt idx="219">
                  <c:v>1.1451E-3</c:v>
                </c:pt>
                <c:pt idx="220">
                  <c:v>1.1412E-3</c:v>
                </c:pt>
                <c:pt idx="221">
                  <c:v>1.1345000000000001E-3</c:v>
                </c:pt>
                <c:pt idx="222">
                  <c:v>1.1413E-3</c:v>
                </c:pt>
                <c:pt idx="223">
                  <c:v>1.1413E-3</c:v>
                </c:pt>
                <c:pt idx="224">
                  <c:v>1.1486999999999999E-3</c:v>
                </c:pt>
                <c:pt idx="225">
                  <c:v>1.1432E-3</c:v>
                </c:pt>
                <c:pt idx="226">
                  <c:v>1.1435E-3</c:v>
                </c:pt>
                <c:pt idx="227">
                  <c:v>1.1506999999999999E-3</c:v>
                </c:pt>
                <c:pt idx="228">
                  <c:v>1.1512E-3</c:v>
                </c:pt>
                <c:pt idx="229">
                  <c:v>1.1521000000000001E-3</c:v>
                </c:pt>
                <c:pt idx="230">
                  <c:v>1.1540999999999999E-3</c:v>
                </c:pt>
                <c:pt idx="231">
                  <c:v>1.1590000000000001E-3</c:v>
                </c:pt>
                <c:pt idx="232">
                  <c:v>1.1632000000000001E-3</c:v>
                </c:pt>
                <c:pt idx="233">
                  <c:v>1.1745E-3</c:v>
                </c:pt>
                <c:pt idx="234">
                  <c:v>1.1701000000000001E-3</c:v>
                </c:pt>
                <c:pt idx="235">
                  <c:v>1.1773E-3</c:v>
                </c:pt>
                <c:pt idx="236">
                  <c:v>1.1869000000000001E-3</c:v>
                </c:pt>
                <c:pt idx="237">
                  <c:v>1.1884E-3</c:v>
                </c:pt>
                <c:pt idx="238">
                  <c:v>1.193E-3</c:v>
                </c:pt>
                <c:pt idx="239">
                  <c:v>1.2155E-3</c:v>
                </c:pt>
                <c:pt idx="240">
                  <c:v>1.2221000000000001E-3</c:v>
                </c:pt>
                <c:pt idx="241">
                  <c:v>1.2294999999999999E-3</c:v>
                </c:pt>
                <c:pt idx="242">
                  <c:v>1.2168000000000001E-3</c:v>
                </c:pt>
                <c:pt idx="243">
                  <c:v>1.2241000000000001E-3</c:v>
                </c:pt>
                <c:pt idx="244">
                  <c:v>1.2290000000000001E-3</c:v>
                </c:pt>
                <c:pt idx="245">
                  <c:v>1.2297E-3</c:v>
                </c:pt>
                <c:pt idx="246">
                  <c:v>1.2371000000000001E-3</c:v>
                </c:pt>
                <c:pt idx="247">
                  <c:v>1.2375000000000001E-3</c:v>
                </c:pt>
                <c:pt idx="248">
                  <c:v>1.2424000000000001E-3</c:v>
                </c:pt>
                <c:pt idx="249">
                  <c:v>1.2389E-3</c:v>
                </c:pt>
                <c:pt idx="250">
                  <c:v>1.2465E-3</c:v>
                </c:pt>
                <c:pt idx="251">
                  <c:v>1.2547999999999999E-3</c:v>
                </c:pt>
                <c:pt idx="252">
                  <c:v>1.2623999999999999E-3</c:v>
                </c:pt>
                <c:pt idx="253">
                  <c:v>1.2689999999999999E-3</c:v>
                </c:pt>
                <c:pt idx="254">
                  <c:v>1.2861999999999999E-3</c:v>
                </c:pt>
                <c:pt idx="255">
                  <c:v>1.2786E-3</c:v>
                </c:pt>
                <c:pt idx="256">
                  <c:v>1.2715000000000001E-3</c:v>
                </c:pt>
                <c:pt idx="257">
                  <c:v>1.2794E-3</c:v>
                </c:pt>
                <c:pt idx="258">
                  <c:v>1.2754999999999999E-3</c:v>
                </c:pt>
                <c:pt idx="259">
                  <c:v>1.2832E-3</c:v>
                </c:pt>
                <c:pt idx="260">
                  <c:v>1.2939E-3</c:v>
                </c:pt>
                <c:pt idx="261">
                  <c:v>1.323E-3</c:v>
                </c:pt>
                <c:pt idx="262">
                  <c:v>1.3351000000000001E-3</c:v>
                </c:pt>
                <c:pt idx="263">
                  <c:v>1.3623999999999999E-3</c:v>
                </c:pt>
                <c:pt idx="264">
                  <c:v>1.4223E-3</c:v>
                </c:pt>
                <c:pt idx="265">
                  <c:v>1.4783999999999999E-3</c:v>
                </c:pt>
                <c:pt idx="266">
                  <c:v>1.4878000000000001E-3</c:v>
                </c:pt>
                <c:pt idx="267">
                  <c:v>1.4888E-3</c:v>
                </c:pt>
                <c:pt idx="268">
                  <c:v>1.5183E-3</c:v>
                </c:pt>
                <c:pt idx="269">
                  <c:v>1.5277000000000001E-3</c:v>
                </c:pt>
                <c:pt idx="270">
                  <c:v>1.6333000000000001E-3</c:v>
                </c:pt>
                <c:pt idx="271">
                  <c:v>1.6693000000000001E-3</c:v>
                </c:pt>
                <c:pt idx="272">
                  <c:v>1.6888000000000001E-3</c:v>
                </c:pt>
                <c:pt idx="273">
                  <c:v>1.6827999999999999E-3</c:v>
                </c:pt>
                <c:pt idx="274">
                  <c:v>1.6956E-3</c:v>
                </c:pt>
                <c:pt idx="275">
                  <c:v>1.6965000000000001E-3</c:v>
                </c:pt>
                <c:pt idx="276">
                  <c:v>1.7269E-3</c:v>
                </c:pt>
                <c:pt idx="277">
                  <c:v>1.7371999999999999E-3</c:v>
                </c:pt>
                <c:pt idx="278">
                  <c:v>1.7512999999999999E-3</c:v>
                </c:pt>
                <c:pt idx="279">
                  <c:v>1.7411E-3</c:v>
                </c:pt>
                <c:pt idx="280">
                  <c:v>1.7417999999999999E-3</c:v>
                </c:pt>
                <c:pt idx="281">
                  <c:v>1.7570999999999999E-3</c:v>
                </c:pt>
                <c:pt idx="282">
                  <c:v>1.7574999999999999E-3</c:v>
                </c:pt>
                <c:pt idx="283">
                  <c:v>1.7616999999999999E-3</c:v>
                </c:pt>
                <c:pt idx="284">
                  <c:v>1.7639999999999999E-3</c:v>
                </c:pt>
                <c:pt idx="285">
                  <c:v>1.8108E-3</c:v>
                </c:pt>
                <c:pt idx="286">
                  <c:v>1.8217000000000001E-3</c:v>
                </c:pt>
                <c:pt idx="287">
                  <c:v>1.8281E-3</c:v>
                </c:pt>
                <c:pt idx="288">
                  <c:v>2.1320000000000002E-3</c:v>
                </c:pt>
                <c:pt idx="289">
                  <c:v>2.1486000000000001E-3</c:v>
                </c:pt>
                <c:pt idx="290">
                  <c:v>2.1665E-3</c:v>
                </c:pt>
                <c:pt idx="291">
                  <c:v>2.1662000000000001E-3</c:v>
                </c:pt>
                <c:pt idx="292">
                  <c:v>2.1806999999999998E-3</c:v>
                </c:pt>
                <c:pt idx="293">
                  <c:v>2.2353999999999998E-3</c:v>
                </c:pt>
                <c:pt idx="294">
                  <c:v>2.2495000000000002E-3</c:v>
                </c:pt>
                <c:pt idx="295">
                  <c:v>2.3419999999999999E-3</c:v>
                </c:pt>
                <c:pt idx="296">
                  <c:v>2.3578000000000002E-3</c:v>
                </c:pt>
                <c:pt idx="297">
                  <c:v>2.3944999999999999E-3</c:v>
                </c:pt>
                <c:pt idx="298">
                  <c:v>2.4088E-3</c:v>
                </c:pt>
                <c:pt idx="299">
                  <c:v>2.4133000000000002E-3</c:v>
                </c:pt>
                <c:pt idx="300">
                  <c:v>2.4033000000000001E-3</c:v>
                </c:pt>
                <c:pt idx="301">
                  <c:v>2.49E-3</c:v>
                </c:pt>
                <c:pt idx="302">
                  <c:v>2.4905999999999999E-3</c:v>
                </c:pt>
                <c:pt idx="303">
                  <c:v>2.5054999999999999E-3</c:v>
                </c:pt>
                <c:pt idx="304">
                  <c:v>2.5206999999999999E-3</c:v>
                </c:pt>
                <c:pt idx="305">
                  <c:v>2.5213000000000002E-3</c:v>
                </c:pt>
                <c:pt idx="306">
                  <c:v>2.5062999999999999E-3</c:v>
                </c:pt>
                <c:pt idx="307">
                  <c:v>2.5078000000000001E-3</c:v>
                </c:pt>
                <c:pt idx="308">
                  <c:v>2.637E-3</c:v>
                </c:pt>
                <c:pt idx="309">
                  <c:v>2.6143999999999998E-3</c:v>
                </c:pt>
                <c:pt idx="310">
                  <c:v>2.63E-3</c:v>
                </c:pt>
                <c:pt idx="311">
                  <c:v>2.6459000000000001E-3</c:v>
                </c:pt>
                <c:pt idx="312">
                  <c:v>2.6302999999999999E-3</c:v>
                </c:pt>
                <c:pt idx="313">
                  <c:v>2.7361E-3</c:v>
                </c:pt>
                <c:pt idx="314">
                  <c:v>2.7523999999999999E-3</c:v>
                </c:pt>
                <c:pt idx="315">
                  <c:v>2.7491E-3</c:v>
                </c:pt>
                <c:pt idx="316">
                  <c:v>2.7518E-3</c:v>
                </c:pt>
                <c:pt idx="317">
                  <c:v>2.7683E-3</c:v>
                </c:pt>
                <c:pt idx="318">
                  <c:v>2.7824999999999998E-3</c:v>
                </c:pt>
                <c:pt idx="319">
                  <c:v>2.8129000000000001E-3</c:v>
                </c:pt>
                <c:pt idx="320">
                  <c:v>3.1261000000000001E-3</c:v>
                </c:pt>
                <c:pt idx="321">
                  <c:v>3.3368999999999998E-3</c:v>
                </c:pt>
                <c:pt idx="322">
                  <c:v>3.3570000000000002E-3</c:v>
                </c:pt>
                <c:pt idx="323">
                  <c:v>3.8138E-3</c:v>
                </c:pt>
                <c:pt idx="324">
                  <c:v>4.3432999999999996E-3</c:v>
                </c:pt>
                <c:pt idx="325">
                  <c:v>4.3885E-3</c:v>
                </c:pt>
                <c:pt idx="326">
                  <c:v>4.4022000000000002E-3</c:v>
                </c:pt>
                <c:pt idx="327">
                  <c:v>4.6210000000000001E-3</c:v>
                </c:pt>
                <c:pt idx="328">
                  <c:v>4.5973999999999998E-3</c:v>
                </c:pt>
                <c:pt idx="329">
                  <c:v>4.6258999999999996E-3</c:v>
                </c:pt>
                <c:pt idx="330">
                  <c:v>4.6325999999999997E-3</c:v>
                </c:pt>
                <c:pt idx="331">
                  <c:v>4.6699000000000003E-3</c:v>
                </c:pt>
                <c:pt idx="332">
                  <c:v>4.6962000000000002E-3</c:v>
                </c:pt>
                <c:pt idx="333">
                  <c:v>4.7359999999999998E-3</c:v>
                </c:pt>
                <c:pt idx="334">
                  <c:v>4.7385999999999999E-3</c:v>
                </c:pt>
                <c:pt idx="335">
                  <c:v>4.8253999999999997E-3</c:v>
                </c:pt>
                <c:pt idx="336">
                  <c:v>4.9043999999999997E-3</c:v>
                </c:pt>
                <c:pt idx="337">
                  <c:v>5.0829999999999998E-3</c:v>
                </c:pt>
                <c:pt idx="338">
                  <c:v>5.0867000000000004E-3</c:v>
                </c:pt>
                <c:pt idx="339">
                  <c:v>5.1013999999999999E-3</c:v>
                </c:pt>
                <c:pt idx="340">
                  <c:v>5.3124000000000001E-3</c:v>
                </c:pt>
                <c:pt idx="341">
                  <c:v>5.3464000000000003E-3</c:v>
                </c:pt>
                <c:pt idx="342">
                  <c:v>5.4266999999999996E-3</c:v>
                </c:pt>
                <c:pt idx="343">
                  <c:v>5.4739000000000003E-3</c:v>
                </c:pt>
                <c:pt idx="344">
                  <c:v>5.5951000000000004E-3</c:v>
                </c:pt>
                <c:pt idx="345">
                  <c:v>5.6642000000000003E-3</c:v>
                </c:pt>
                <c:pt idx="346">
                  <c:v>5.6988000000000004E-3</c:v>
                </c:pt>
                <c:pt idx="347">
                  <c:v>5.7511999999999997E-3</c:v>
                </c:pt>
                <c:pt idx="348">
                  <c:v>5.9121E-3</c:v>
                </c:pt>
                <c:pt idx="349">
                  <c:v>5.9159E-3</c:v>
                </c:pt>
                <c:pt idx="350">
                  <c:v>5.9337000000000001E-3</c:v>
                </c:pt>
                <c:pt idx="351">
                  <c:v>6.0514000000000002E-3</c:v>
                </c:pt>
                <c:pt idx="352">
                  <c:v>6.1336000000000003E-3</c:v>
                </c:pt>
                <c:pt idx="353">
                  <c:v>6.2458000000000001E-3</c:v>
                </c:pt>
                <c:pt idx="354">
                  <c:v>6.3219000000000001E-3</c:v>
                </c:pt>
                <c:pt idx="355">
                  <c:v>6.2966000000000003E-3</c:v>
                </c:pt>
                <c:pt idx="356">
                  <c:v>6.4016000000000003E-3</c:v>
                </c:pt>
                <c:pt idx="357">
                  <c:v>6.4149000000000003E-3</c:v>
                </c:pt>
                <c:pt idx="358">
                  <c:v>6.6036000000000003E-3</c:v>
                </c:pt>
                <c:pt idx="359">
                  <c:v>7.0771999999999996E-3</c:v>
                </c:pt>
                <c:pt idx="360">
                  <c:v>7.2436999999999996E-3</c:v>
                </c:pt>
                <c:pt idx="361">
                  <c:v>7.3409E-3</c:v>
                </c:pt>
                <c:pt idx="362">
                  <c:v>7.4292999999999998E-3</c:v>
                </c:pt>
                <c:pt idx="363">
                  <c:v>7.4745999999999996E-3</c:v>
                </c:pt>
                <c:pt idx="364">
                  <c:v>7.7016000000000003E-3</c:v>
                </c:pt>
                <c:pt idx="365">
                  <c:v>7.7042999999999999E-3</c:v>
                </c:pt>
                <c:pt idx="366">
                  <c:v>8.0312000000000005E-3</c:v>
                </c:pt>
                <c:pt idx="367">
                  <c:v>8.2109000000000001E-3</c:v>
                </c:pt>
                <c:pt idx="368">
                  <c:v>8.8404999999999994E-3</c:v>
                </c:pt>
                <c:pt idx="369">
                  <c:v>8.9578999999999995E-3</c:v>
                </c:pt>
                <c:pt idx="370">
                  <c:v>1.0593399999999999E-2</c:v>
                </c:pt>
                <c:pt idx="371">
                  <c:v>1.05865E-2</c:v>
                </c:pt>
                <c:pt idx="372">
                  <c:v>1.0783600000000001E-2</c:v>
                </c:pt>
                <c:pt idx="373">
                  <c:v>1.4478400000000001E-2</c:v>
                </c:pt>
                <c:pt idx="374">
                  <c:v>1.742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53-4CFF-BD0A-BCBEA2EF82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23599839"/>
        <c:axId val="1123601759"/>
      </c:lineChart>
      <c:catAx>
        <c:axId val="1123599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Fit</a:t>
                </a:r>
                <a:r>
                  <a:rPr lang="en-CA" baseline="0"/>
                  <a:t> #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3601759"/>
        <c:crosses val="autoZero"/>
        <c:auto val="1"/>
        <c:lblAlgn val="ctr"/>
        <c:lblOffset val="100"/>
        <c:noMultiLvlLbl val="0"/>
      </c:catAx>
      <c:valAx>
        <c:axId val="1123601759"/>
        <c:scaling>
          <c:orientation val="minMax"/>
          <c:max val="2.0000000000000005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3599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314325</xdr:colOff>
      <xdr:row>3</xdr:row>
      <xdr:rowOff>47624</xdr:rowOff>
    </xdr:from>
    <xdr:to>
      <xdr:col>63</xdr:col>
      <xdr:colOff>247650</xdr:colOff>
      <xdr:row>41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1A458C-0835-4869-A5EE-1B740EBE3D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377"/>
  <sheetViews>
    <sheetView tabSelected="1" topLeftCell="AK1" workbookViewId="0">
      <pane activePane="bottomRight" state="frozen"/>
      <selection activeCell="AU2" sqref="AU2"/>
    </sheetView>
  </sheetViews>
  <sheetFormatPr defaultRowHeight="12.75" x14ac:dyDescent="0.2"/>
  <cols>
    <col min="2" max="2" width="9.140625" customWidth="1"/>
  </cols>
  <sheetData>
    <row r="1" spans="1:45" x14ac:dyDescent="0.2">
      <c r="F1" s="2" t="s">
        <v>5</v>
      </c>
      <c r="G1" s="2"/>
      <c r="H1" s="2"/>
      <c r="I1" s="2"/>
      <c r="J1" s="2" t="s">
        <v>9</v>
      </c>
      <c r="K1" s="2"/>
      <c r="L1" s="2"/>
      <c r="M1" s="2"/>
      <c r="N1" s="2" t="s">
        <v>10</v>
      </c>
      <c r="O1" s="2"/>
      <c r="P1" s="2"/>
      <c r="Q1" s="2"/>
      <c r="R1" s="2" t="s">
        <v>11</v>
      </c>
      <c r="S1" s="2"/>
      <c r="T1" s="2"/>
      <c r="U1" s="2"/>
      <c r="V1" s="2" t="s">
        <v>12</v>
      </c>
      <c r="W1" s="2"/>
      <c r="X1" s="2"/>
      <c r="Y1" s="2"/>
      <c r="Z1" s="2" t="s">
        <v>13</v>
      </c>
      <c r="AA1" s="2"/>
      <c r="AB1" s="2"/>
      <c r="AC1" s="2"/>
      <c r="AD1" s="2" t="s">
        <v>14</v>
      </c>
      <c r="AE1" s="2"/>
      <c r="AF1" s="2"/>
      <c r="AG1" s="2"/>
      <c r="AH1" s="2" t="s">
        <v>15</v>
      </c>
      <c r="AI1" s="2"/>
      <c r="AJ1" s="2"/>
      <c r="AK1" s="2"/>
      <c r="AL1" s="2" t="s">
        <v>16</v>
      </c>
      <c r="AM1" s="2"/>
      <c r="AN1" s="2"/>
      <c r="AO1" s="2"/>
      <c r="AP1" s="2" t="s">
        <v>17</v>
      </c>
      <c r="AQ1" s="2"/>
      <c r="AR1" s="2"/>
      <c r="AS1" s="2"/>
    </row>
    <row r="2" spans="1:4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6</v>
      </c>
      <c r="G2" s="1" t="s">
        <v>7</v>
      </c>
      <c r="H2" s="1" t="s">
        <v>8</v>
      </c>
      <c r="I2" s="1" t="s">
        <v>7</v>
      </c>
      <c r="J2" s="1" t="s">
        <v>6</v>
      </c>
      <c r="K2" s="1" t="s">
        <v>7</v>
      </c>
      <c r="L2" s="1" t="s">
        <v>8</v>
      </c>
      <c r="M2" s="1" t="s">
        <v>7</v>
      </c>
      <c r="N2" s="1" t="s">
        <v>6</v>
      </c>
      <c r="O2" s="1" t="s">
        <v>7</v>
      </c>
      <c r="P2" s="1" t="s">
        <v>8</v>
      </c>
      <c r="Q2" s="1" t="s">
        <v>7</v>
      </c>
      <c r="R2" s="1" t="s">
        <v>6</v>
      </c>
      <c r="S2" s="1" t="s">
        <v>7</v>
      </c>
      <c r="T2" s="1" t="s">
        <v>8</v>
      </c>
      <c r="U2" s="1" t="s">
        <v>7</v>
      </c>
      <c r="V2" s="1" t="s">
        <v>6</v>
      </c>
      <c r="W2" s="1" t="s">
        <v>7</v>
      </c>
      <c r="X2" s="1" t="s">
        <v>8</v>
      </c>
      <c r="Y2" s="1" t="s">
        <v>7</v>
      </c>
      <c r="Z2" s="1" t="s">
        <v>6</v>
      </c>
      <c r="AA2" s="1" t="s">
        <v>7</v>
      </c>
      <c r="AB2" s="1" t="s">
        <v>8</v>
      </c>
      <c r="AC2" s="1" t="s">
        <v>7</v>
      </c>
      <c r="AD2" s="1" t="s">
        <v>6</v>
      </c>
      <c r="AE2" s="1" t="s">
        <v>7</v>
      </c>
      <c r="AF2" s="1" t="s">
        <v>8</v>
      </c>
      <c r="AG2" s="1" t="s">
        <v>7</v>
      </c>
      <c r="AH2" s="1" t="s">
        <v>6</v>
      </c>
      <c r="AI2" s="1" t="s">
        <v>7</v>
      </c>
      <c r="AJ2" s="1" t="s">
        <v>8</v>
      </c>
      <c r="AK2" s="1" t="s">
        <v>7</v>
      </c>
      <c r="AL2" s="1" t="s">
        <v>6</v>
      </c>
      <c r="AM2" s="1" t="s">
        <v>7</v>
      </c>
      <c r="AN2" s="1" t="s">
        <v>8</v>
      </c>
      <c r="AO2" s="1" t="s">
        <v>7</v>
      </c>
      <c r="AP2" s="1" t="s">
        <v>6</v>
      </c>
      <c r="AQ2" s="1" t="s">
        <v>7</v>
      </c>
      <c r="AR2" s="1" t="s">
        <v>8</v>
      </c>
      <c r="AS2" s="1" t="s">
        <v>7</v>
      </c>
    </row>
    <row r="3" spans="1:45" x14ac:dyDescent="0.2">
      <c r="A3">
        <v>1.2782E-3</v>
      </c>
      <c r="B3">
        <v>2.1670000000000001E-4</v>
      </c>
      <c r="C3">
        <v>3.619E-2</v>
      </c>
      <c r="D3">
        <v>4</v>
      </c>
      <c r="E3">
        <v>0.99</v>
      </c>
      <c r="J3">
        <v>0.41108428768658306</v>
      </c>
      <c r="K3">
        <v>1.6656406942167325E-2</v>
      </c>
      <c r="L3">
        <v>0</v>
      </c>
      <c r="M3">
        <v>0</v>
      </c>
      <c r="V3">
        <v>0.24646893734642142</v>
      </c>
      <c r="W3">
        <v>8.7495885782380867E-3</v>
      </c>
      <c r="X3">
        <v>0</v>
      </c>
      <c r="Y3">
        <v>0</v>
      </c>
      <c r="AL3">
        <v>8.5494037468729106E-2</v>
      </c>
      <c r="AM3">
        <v>1.0843913972050491E-2</v>
      </c>
      <c r="AN3">
        <v>0</v>
      </c>
      <c r="AO3">
        <v>0</v>
      </c>
      <c r="AP3">
        <v>0.24687425800871554</v>
      </c>
      <c r="AQ3">
        <v>9.7095878232851939E-3</v>
      </c>
      <c r="AR3">
        <v>0</v>
      </c>
      <c r="AS3">
        <v>0</v>
      </c>
    </row>
    <row r="4" spans="1:45" x14ac:dyDescent="0.2">
      <c r="A4">
        <v>1.4499000000000001E-3</v>
      </c>
      <c r="B4">
        <v>2.4580000000000001E-4</v>
      </c>
      <c r="C4">
        <v>4.1050000000000003E-2</v>
      </c>
      <c r="D4">
        <v>4</v>
      </c>
      <c r="E4">
        <v>0.99</v>
      </c>
      <c r="J4">
        <v>0.42876614408592223</v>
      </c>
      <c r="K4">
        <v>2.023068350364652E-2</v>
      </c>
      <c r="L4">
        <v>0</v>
      </c>
      <c r="M4">
        <v>0</v>
      </c>
      <c r="N4">
        <v>0.17252302368986935</v>
      </c>
      <c r="O4">
        <v>2.8366724385651038E-2</v>
      </c>
      <c r="P4">
        <v>0</v>
      </c>
      <c r="Q4">
        <v>0</v>
      </c>
      <c r="V4">
        <v>0.2684241310908197</v>
      </c>
      <c r="W4">
        <v>8.561581289610723E-3</v>
      </c>
      <c r="X4">
        <v>0</v>
      </c>
      <c r="Y4">
        <v>0</v>
      </c>
      <c r="AD4">
        <v>0.12028164477614157</v>
      </c>
      <c r="AE4">
        <v>1.0686011444668995E-2</v>
      </c>
      <c r="AF4">
        <v>0</v>
      </c>
      <c r="AG4">
        <v>0</v>
      </c>
    </row>
    <row r="5" spans="1:45" x14ac:dyDescent="0.2">
      <c r="A5">
        <v>1.469E-3</v>
      </c>
      <c r="B5">
        <v>2.4899999999999998E-4</v>
      </c>
      <c r="C5">
        <v>4.1579999999999999E-2</v>
      </c>
      <c r="D5">
        <v>4</v>
      </c>
      <c r="E5">
        <v>0.98399999999999999</v>
      </c>
      <c r="J5">
        <v>0.46669794239600193</v>
      </c>
      <c r="K5">
        <v>1.6127067201400509E-2</v>
      </c>
      <c r="L5">
        <v>0</v>
      </c>
      <c r="M5">
        <v>0</v>
      </c>
      <c r="V5">
        <v>0.26136430640531871</v>
      </c>
      <c r="W5">
        <v>9.2837559733416064E-3</v>
      </c>
      <c r="X5">
        <v>0</v>
      </c>
      <c r="Y5">
        <v>0</v>
      </c>
      <c r="AD5">
        <v>0.19032501809248925</v>
      </c>
      <c r="AE5">
        <v>8.1836098387215919E-3</v>
      </c>
      <c r="AF5">
        <v>0</v>
      </c>
      <c r="AG5">
        <v>0</v>
      </c>
      <c r="AL5">
        <v>6.6090716316520276E-2</v>
      </c>
      <c r="AM5">
        <v>1.127671952764704E-2</v>
      </c>
      <c r="AN5">
        <v>0</v>
      </c>
      <c r="AO5">
        <v>0</v>
      </c>
    </row>
    <row r="6" spans="1:45" x14ac:dyDescent="0.2">
      <c r="A6">
        <v>1.4779999999999999E-3</v>
      </c>
      <c r="B6">
        <v>2.5050000000000002E-4</v>
      </c>
      <c r="C6">
        <v>4.1829999999999999E-2</v>
      </c>
      <c r="D6">
        <v>4</v>
      </c>
      <c r="E6">
        <v>0.98899999999999999</v>
      </c>
      <c r="J6">
        <v>0.40656576886102724</v>
      </c>
      <c r="K6">
        <v>2.1022461324733049E-2</v>
      </c>
      <c r="L6">
        <v>0</v>
      </c>
      <c r="M6">
        <v>0</v>
      </c>
      <c r="R6">
        <v>8.1231968100099056E-2</v>
      </c>
      <c r="S6">
        <v>1.4535703015010747E-2</v>
      </c>
      <c r="T6">
        <v>0</v>
      </c>
      <c r="U6">
        <v>0</v>
      </c>
      <c r="V6">
        <v>0.24901252695067425</v>
      </c>
      <c r="W6">
        <v>1.0166494845179286E-2</v>
      </c>
      <c r="X6">
        <v>0</v>
      </c>
      <c r="Y6">
        <v>0</v>
      </c>
      <c r="AP6">
        <v>0.25208818329901295</v>
      </c>
      <c r="AQ6">
        <v>1.1967393096398783E-2</v>
      </c>
      <c r="AR6">
        <v>0</v>
      </c>
      <c r="AS6">
        <v>0</v>
      </c>
    </row>
    <row r="7" spans="1:45" x14ac:dyDescent="0.2">
      <c r="A7">
        <v>1.5257999999999999E-3</v>
      </c>
      <c r="B7">
        <v>2.586E-4</v>
      </c>
      <c r="C7">
        <v>4.3189999999999999E-2</v>
      </c>
      <c r="D7">
        <v>4</v>
      </c>
      <c r="E7">
        <v>0.98699999999999999</v>
      </c>
      <c r="J7">
        <v>0.49613657899025976</v>
      </c>
      <c r="K7">
        <v>1.4087837723347955E-2</v>
      </c>
      <c r="L7">
        <v>0</v>
      </c>
      <c r="M7">
        <v>0</v>
      </c>
      <c r="V7">
        <v>0.25283262745854529</v>
      </c>
      <c r="W7">
        <v>1.0857586504218005E-2</v>
      </c>
      <c r="X7">
        <v>0</v>
      </c>
      <c r="Y7">
        <v>0</v>
      </c>
      <c r="Z7">
        <v>6.8611857575766863E-2</v>
      </c>
      <c r="AA7">
        <v>1.3239740288918033E-2</v>
      </c>
      <c r="AB7">
        <v>0</v>
      </c>
      <c r="AC7">
        <v>0</v>
      </c>
      <c r="AD7">
        <v>0.169321057241787</v>
      </c>
      <c r="AE7">
        <v>7.4047055384388483E-3</v>
      </c>
      <c r="AF7">
        <v>0</v>
      </c>
      <c r="AG7">
        <v>0</v>
      </c>
    </row>
    <row r="8" spans="1:45" x14ac:dyDescent="0.2">
      <c r="A8">
        <v>1.5280999999999999E-3</v>
      </c>
      <c r="B8">
        <v>2.5900000000000001E-4</v>
      </c>
      <c r="C8">
        <v>4.326E-2</v>
      </c>
      <c r="D8">
        <v>4</v>
      </c>
      <c r="E8">
        <v>0.99299999999999999</v>
      </c>
      <c r="J8">
        <v>0.42014941971778869</v>
      </c>
      <c r="K8">
        <v>2.0616901775349198E-2</v>
      </c>
      <c r="L8">
        <v>0</v>
      </c>
      <c r="M8">
        <v>0</v>
      </c>
      <c r="N8">
        <v>0.15424883037282097</v>
      </c>
      <c r="O8">
        <v>3.1038369567032091E-2</v>
      </c>
      <c r="P8">
        <v>0</v>
      </c>
      <c r="Q8">
        <v>0</v>
      </c>
      <c r="V8">
        <v>0.26646018320972825</v>
      </c>
      <c r="W8">
        <v>8.770963191318995E-3</v>
      </c>
      <c r="X8">
        <v>0</v>
      </c>
      <c r="Y8">
        <v>0</v>
      </c>
      <c r="AP8">
        <v>0.15245588854779077</v>
      </c>
      <c r="AQ8">
        <v>1.4426399001985028E-2</v>
      </c>
      <c r="AR8">
        <v>0</v>
      </c>
      <c r="AS8">
        <v>0</v>
      </c>
    </row>
    <row r="9" spans="1:45" x14ac:dyDescent="0.2">
      <c r="A9">
        <v>1.5666E-3</v>
      </c>
      <c r="B9">
        <v>2.656E-4</v>
      </c>
      <c r="C9">
        <v>4.4350000000000001E-2</v>
      </c>
      <c r="D9">
        <v>4</v>
      </c>
      <c r="E9">
        <v>0.99199999999999999</v>
      </c>
      <c r="J9">
        <v>0.47178734261874272</v>
      </c>
      <c r="K9">
        <v>1.5081883695993482E-2</v>
      </c>
      <c r="L9">
        <v>0</v>
      </c>
      <c r="M9">
        <v>0</v>
      </c>
      <c r="V9">
        <v>0.25203588945327882</v>
      </c>
      <c r="W9">
        <v>1.0998785998383973E-2</v>
      </c>
      <c r="X9">
        <v>0</v>
      </c>
      <c r="Y9">
        <v>0</v>
      </c>
      <c r="Z9">
        <v>5.9948779053757797E-2</v>
      </c>
      <c r="AA9">
        <v>1.3410335400228115E-2</v>
      </c>
      <c r="AB9">
        <v>0</v>
      </c>
      <c r="AC9">
        <v>0</v>
      </c>
      <c r="AP9">
        <v>0.20793099992079253</v>
      </c>
      <c r="AQ9">
        <v>9.2538096191415297E-3</v>
      </c>
      <c r="AR9">
        <v>0</v>
      </c>
      <c r="AS9">
        <v>0</v>
      </c>
    </row>
    <row r="10" spans="1:45" x14ac:dyDescent="0.2">
      <c r="A10">
        <v>1.6003E-3</v>
      </c>
      <c r="B10">
        <v>2.7119999999999998E-4</v>
      </c>
      <c r="C10">
        <v>4.5289999999999997E-2</v>
      </c>
      <c r="D10">
        <v>4</v>
      </c>
      <c r="E10">
        <v>0.98199999999999998</v>
      </c>
      <c r="N10">
        <v>0.23819589354462425</v>
      </c>
      <c r="O10">
        <v>2.76219606320313E-2</v>
      </c>
      <c r="P10">
        <v>0</v>
      </c>
      <c r="Q10">
        <v>0</v>
      </c>
      <c r="V10">
        <v>0.20667150793304492</v>
      </c>
      <c r="W10">
        <v>9.7754955567996432E-3</v>
      </c>
      <c r="X10">
        <v>0</v>
      </c>
      <c r="Y10">
        <v>0</v>
      </c>
      <c r="AD10">
        <v>0.1943204242432171</v>
      </c>
      <c r="AE10">
        <v>1.2760071981346228E-2</v>
      </c>
      <c r="AF10">
        <v>0</v>
      </c>
      <c r="AG10">
        <v>0</v>
      </c>
      <c r="AH10">
        <v>0.34246029087574786</v>
      </c>
      <c r="AI10">
        <v>1.7310140890861976E-2</v>
      </c>
      <c r="AJ10">
        <v>0</v>
      </c>
      <c r="AK10">
        <v>0</v>
      </c>
    </row>
    <row r="11" spans="1:45" x14ac:dyDescent="0.2">
      <c r="A11">
        <v>1.614E-3</v>
      </c>
      <c r="B11">
        <v>2.7359999999999998E-4</v>
      </c>
      <c r="C11">
        <v>4.5679999999999998E-2</v>
      </c>
      <c r="D11">
        <v>4</v>
      </c>
      <c r="E11">
        <v>0.98399999999999999</v>
      </c>
      <c r="J11">
        <v>0.46674869187323148</v>
      </c>
      <c r="K11">
        <v>1.9625107353446292E-2</v>
      </c>
      <c r="L11">
        <v>0</v>
      </c>
      <c r="M11">
        <v>0</v>
      </c>
      <c r="R11">
        <v>5.8829399908331248E-2</v>
      </c>
      <c r="S11">
        <v>1.4578432056493337E-2</v>
      </c>
      <c r="T11">
        <v>0</v>
      </c>
      <c r="U11">
        <v>0</v>
      </c>
      <c r="V11">
        <v>0.26534663146291076</v>
      </c>
      <c r="W11">
        <v>1.0384147405594509E-2</v>
      </c>
      <c r="X11">
        <v>0</v>
      </c>
      <c r="Y11">
        <v>0</v>
      </c>
      <c r="AD11">
        <v>0.19266251298554427</v>
      </c>
      <c r="AE11">
        <v>9.7279591633461851E-3</v>
      </c>
      <c r="AF11">
        <v>0</v>
      </c>
      <c r="AG11">
        <v>0</v>
      </c>
    </row>
    <row r="12" spans="1:45" x14ac:dyDescent="0.2">
      <c r="A12">
        <v>1.6153999999999999E-3</v>
      </c>
      <c r="B12">
        <v>2.7379999999999999E-4</v>
      </c>
      <c r="C12">
        <v>4.5719999999999997E-2</v>
      </c>
      <c r="D12">
        <v>4</v>
      </c>
      <c r="E12">
        <v>0.98699999999999999</v>
      </c>
      <c r="N12">
        <v>0.18745261771600061</v>
      </c>
      <c r="O12">
        <v>3.0876771734175117E-2</v>
      </c>
      <c r="P12">
        <v>0</v>
      </c>
      <c r="Q12">
        <v>0</v>
      </c>
      <c r="V12">
        <v>0.20628058834987634</v>
      </c>
      <c r="W12">
        <v>9.8181521968996859E-3</v>
      </c>
      <c r="X12">
        <v>0</v>
      </c>
      <c r="Y12">
        <v>0</v>
      </c>
      <c r="AH12">
        <v>0.33822009559086685</v>
      </c>
      <c r="AI12">
        <v>1.7260951440317099E-2</v>
      </c>
      <c r="AJ12">
        <v>0</v>
      </c>
      <c r="AK12">
        <v>0</v>
      </c>
      <c r="AP12">
        <v>0.25462429661610436</v>
      </c>
      <c r="AQ12">
        <v>1.6855696818937768E-2</v>
      </c>
      <c r="AR12">
        <v>0</v>
      </c>
      <c r="AS12">
        <v>0</v>
      </c>
    </row>
    <row r="13" spans="1:45" x14ac:dyDescent="0.2">
      <c r="A13">
        <v>1.6479999999999999E-3</v>
      </c>
      <c r="B13">
        <v>2.7930000000000001E-4</v>
      </c>
      <c r="C13">
        <v>4.6640000000000001E-2</v>
      </c>
      <c r="D13">
        <v>4</v>
      </c>
      <c r="E13">
        <v>0.98799999999999999</v>
      </c>
      <c r="F13">
        <v>0.11812577512194583</v>
      </c>
      <c r="G13">
        <v>3.5969586788445147E-2</v>
      </c>
      <c r="H13">
        <v>0</v>
      </c>
      <c r="I13">
        <v>0</v>
      </c>
      <c r="J13">
        <v>0.35917429753740449</v>
      </c>
      <c r="K13">
        <v>4.4014601481449402E-2</v>
      </c>
      <c r="L13">
        <v>0</v>
      </c>
      <c r="M13">
        <v>0</v>
      </c>
      <c r="V13">
        <v>0.25755665234360486</v>
      </c>
      <c r="W13">
        <v>1.1906109965943684E-2</v>
      </c>
      <c r="X13">
        <v>0</v>
      </c>
      <c r="Y13">
        <v>0</v>
      </c>
      <c r="AP13">
        <v>0.25273314052815044</v>
      </c>
      <c r="AQ13">
        <v>1.6619483278297258E-2</v>
      </c>
      <c r="AR13">
        <v>0</v>
      </c>
      <c r="AS13">
        <v>0</v>
      </c>
    </row>
    <row r="14" spans="1:45" x14ac:dyDescent="0.2">
      <c r="A14">
        <v>1.6747999999999999E-3</v>
      </c>
      <c r="B14">
        <v>2.8390000000000002E-4</v>
      </c>
      <c r="C14">
        <v>4.7399999999999998E-2</v>
      </c>
      <c r="D14">
        <v>4</v>
      </c>
      <c r="E14">
        <v>0.98699999999999999</v>
      </c>
      <c r="J14">
        <v>0.32995320361181901</v>
      </c>
      <c r="K14">
        <v>6.0632631125037383E-2</v>
      </c>
      <c r="L14">
        <v>0</v>
      </c>
      <c r="M14">
        <v>0</v>
      </c>
      <c r="V14">
        <v>0.25998918914308694</v>
      </c>
      <c r="W14">
        <v>1.2381183238561567E-2</v>
      </c>
      <c r="X14">
        <v>0</v>
      </c>
      <c r="Y14">
        <v>0</v>
      </c>
      <c r="AH14">
        <v>0.14370533404043692</v>
      </c>
      <c r="AI14">
        <v>5.1028729593423805E-2</v>
      </c>
      <c r="AJ14">
        <v>0</v>
      </c>
      <c r="AK14">
        <v>0</v>
      </c>
      <c r="AP14">
        <v>0.25338876721648179</v>
      </c>
      <c r="AQ14">
        <v>1.876510481216025E-2</v>
      </c>
      <c r="AR14">
        <v>0</v>
      </c>
      <c r="AS14">
        <v>0</v>
      </c>
    </row>
    <row r="15" spans="1:45" x14ac:dyDescent="0.2">
      <c r="A15">
        <v>1.6963E-3</v>
      </c>
      <c r="B15">
        <v>2.875E-4</v>
      </c>
      <c r="C15">
        <v>4.802E-2</v>
      </c>
      <c r="D15">
        <v>4</v>
      </c>
      <c r="E15">
        <v>0.98699999999999999</v>
      </c>
      <c r="J15">
        <v>0.50610831053168837</v>
      </c>
      <c r="K15">
        <v>1.5307464500128839E-2</v>
      </c>
      <c r="L15">
        <v>0</v>
      </c>
      <c r="M15">
        <v>0</v>
      </c>
      <c r="V15">
        <v>0.28911116735485831</v>
      </c>
      <c r="W15">
        <v>8.3404382833824307E-3</v>
      </c>
      <c r="X15">
        <v>0</v>
      </c>
      <c r="Y15">
        <v>0</v>
      </c>
      <c r="AD15">
        <v>7.9871100595325983E-2</v>
      </c>
      <c r="AE15">
        <v>3.3444061888224214E-2</v>
      </c>
      <c r="AF15">
        <v>0</v>
      </c>
      <c r="AG15">
        <v>0</v>
      </c>
      <c r="AP15">
        <v>0.11210123116834431</v>
      </c>
      <c r="AQ15">
        <v>4.1264027312906203E-2</v>
      </c>
      <c r="AR15">
        <v>0</v>
      </c>
      <c r="AS15">
        <v>0</v>
      </c>
    </row>
    <row r="16" spans="1:45" x14ac:dyDescent="0.2">
      <c r="A16">
        <v>1.6994E-3</v>
      </c>
      <c r="B16">
        <v>2.8800000000000001E-4</v>
      </c>
      <c r="C16">
        <v>4.8099999999999997E-2</v>
      </c>
      <c r="D16">
        <v>4</v>
      </c>
      <c r="E16">
        <v>0.98799999999999999</v>
      </c>
      <c r="F16">
        <v>0.30935158868371859</v>
      </c>
      <c r="G16">
        <v>1.6379069182022147E-2</v>
      </c>
      <c r="H16">
        <v>0</v>
      </c>
      <c r="I16">
        <v>0</v>
      </c>
      <c r="N16">
        <v>0.23280970072232252</v>
      </c>
      <c r="O16">
        <v>3.0173524395830133E-2</v>
      </c>
      <c r="P16">
        <v>0</v>
      </c>
      <c r="Q16">
        <v>0</v>
      </c>
      <c r="V16">
        <v>0.1913715928733552</v>
      </c>
      <c r="W16">
        <v>1.0437965747306722E-2</v>
      </c>
      <c r="X16">
        <v>0</v>
      </c>
      <c r="Y16">
        <v>0</v>
      </c>
      <c r="AP16">
        <v>0.25398621460954507</v>
      </c>
      <c r="AQ16">
        <v>1.7324235738098159E-2</v>
      </c>
      <c r="AR16">
        <v>0</v>
      </c>
      <c r="AS16">
        <v>0</v>
      </c>
    </row>
    <row r="17" spans="1:45" x14ac:dyDescent="0.2">
      <c r="A17">
        <v>1.7328000000000001E-3</v>
      </c>
      <c r="B17">
        <v>2.9369999999999998E-4</v>
      </c>
      <c r="C17">
        <v>4.9050000000000003E-2</v>
      </c>
      <c r="D17">
        <v>4</v>
      </c>
      <c r="E17">
        <v>0.98199999999999998</v>
      </c>
      <c r="J17">
        <v>0.41994450583184434</v>
      </c>
      <c r="K17">
        <v>5.6168586587044454E-2</v>
      </c>
      <c r="L17">
        <v>0</v>
      </c>
      <c r="M17">
        <v>0</v>
      </c>
      <c r="V17">
        <v>0.27505684289231025</v>
      </c>
      <c r="W17">
        <v>1.2007867650417677E-2</v>
      </c>
      <c r="X17">
        <v>0</v>
      </c>
      <c r="Y17">
        <v>0</v>
      </c>
      <c r="AD17">
        <v>0.19216238567416033</v>
      </c>
      <c r="AE17">
        <v>1.471031165326874E-2</v>
      </c>
      <c r="AF17">
        <v>0</v>
      </c>
      <c r="AG17">
        <v>0</v>
      </c>
      <c r="AH17">
        <v>9.5167990467085684E-2</v>
      </c>
      <c r="AI17">
        <v>4.9355803834389533E-2</v>
      </c>
      <c r="AJ17">
        <v>0</v>
      </c>
      <c r="AK17">
        <v>0</v>
      </c>
    </row>
    <row r="18" spans="1:45" x14ac:dyDescent="0.2">
      <c r="A18">
        <v>1.7331E-3</v>
      </c>
      <c r="B18">
        <v>2.9369999999999998E-4</v>
      </c>
      <c r="C18">
        <v>4.9050000000000003E-2</v>
      </c>
      <c r="D18">
        <v>4</v>
      </c>
      <c r="E18">
        <v>0.98299999999999998</v>
      </c>
      <c r="F18">
        <v>6.6268931969166611E-2</v>
      </c>
      <c r="G18">
        <v>3.4480152603103234E-2</v>
      </c>
      <c r="H18">
        <v>0</v>
      </c>
      <c r="I18">
        <v>0</v>
      </c>
      <c r="J18">
        <v>0.45277602620291879</v>
      </c>
      <c r="K18">
        <v>3.9997649041442714E-2</v>
      </c>
      <c r="L18">
        <v>0</v>
      </c>
      <c r="M18">
        <v>0</v>
      </c>
      <c r="V18">
        <v>0.27615537531710671</v>
      </c>
      <c r="W18">
        <v>1.1625018490090538E-2</v>
      </c>
      <c r="X18">
        <v>0</v>
      </c>
      <c r="Y18">
        <v>0</v>
      </c>
      <c r="AD18">
        <v>0.18786737588686955</v>
      </c>
      <c r="AE18">
        <v>1.2912152704228795E-2</v>
      </c>
      <c r="AF18">
        <v>0</v>
      </c>
      <c r="AG18">
        <v>0</v>
      </c>
    </row>
    <row r="19" spans="1:45" x14ac:dyDescent="0.2">
      <c r="A19">
        <v>1.7542E-3</v>
      </c>
      <c r="B19">
        <v>2.9559999999999998E-4</v>
      </c>
      <c r="C19">
        <v>4.9660000000000003E-2</v>
      </c>
      <c r="D19">
        <v>3</v>
      </c>
      <c r="E19">
        <v>0.99</v>
      </c>
      <c r="J19">
        <v>0.49569480211160688</v>
      </c>
      <c r="K19">
        <v>1.4877273960973797E-2</v>
      </c>
      <c r="L19">
        <v>0</v>
      </c>
      <c r="M19">
        <v>0</v>
      </c>
      <c r="V19">
        <v>0.28612890807746438</v>
      </c>
      <c r="W19">
        <v>8.361066651694159E-3</v>
      </c>
      <c r="X19">
        <v>0</v>
      </c>
      <c r="Y19">
        <v>0</v>
      </c>
      <c r="AP19">
        <v>0.20792746497920742</v>
      </c>
      <c r="AQ19">
        <v>9.7626582492119831E-3</v>
      </c>
      <c r="AR19">
        <v>0</v>
      </c>
      <c r="AS19">
        <v>0</v>
      </c>
    </row>
    <row r="20" spans="1:45" x14ac:dyDescent="0.2">
      <c r="A20">
        <v>1.7713E-3</v>
      </c>
      <c r="B20">
        <v>2.9839999999999999E-4</v>
      </c>
      <c r="C20">
        <v>5.0139999999999997E-2</v>
      </c>
      <c r="D20">
        <v>3</v>
      </c>
      <c r="E20">
        <v>0.98499999999999999</v>
      </c>
      <c r="J20">
        <v>0.52493160180264198</v>
      </c>
      <c r="K20">
        <v>1.3906337897513736E-2</v>
      </c>
      <c r="L20">
        <v>0</v>
      </c>
      <c r="M20">
        <v>0</v>
      </c>
      <c r="V20">
        <v>0.29164647624282464</v>
      </c>
      <c r="W20">
        <v>8.4439792541559453E-3</v>
      </c>
      <c r="X20">
        <v>0</v>
      </c>
      <c r="Y20">
        <v>0</v>
      </c>
      <c r="AD20">
        <v>0.16821975624504579</v>
      </c>
      <c r="AE20">
        <v>7.9508527531873454E-3</v>
      </c>
      <c r="AF20">
        <v>0</v>
      </c>
      <c r="AG20">
        <v>0</v>
      </c>
    </row>
    <row r="21" spans="1:45" x14ac:dyDescent="0.2">
      <c r="A21">
        <v>1.7887000000000001E-3</v>
      </c>
      <c r="B21">
        <v>3.0309999999999999E-4</v>
      </c>
      <c r="C21">
        <v>5.0619999999999998E-2</v>
      </c>
      <c r="D21">
        <v>4</v>
      </c>
      <c r="E21">
        <v>0.98299999999999998</v>
      </c>
      <c r="F21">
        <v>0.3058044912065408</v>
      </c>
      <c r="G21">
        <v>1.676783618890211E-2</v>
      </c>
      <c r="H21">
        <v>0</v>
      </c>
      <c r="I21">
        <v>0</v>
      </c>
      <c r="N21">
        <v>0.29750234821299087</v>
      </c>
      <c r="O21">
        <v>2.7273504233813306E-2</v>
      </c>
      <c r="P21">
        <v>0</v>
      </c>
      <c r="Q21">
        <v>0</v>
      </c>
      <c r="V21">
        <v>0.19245854222743902</v>
      </c>
      <c r="W21">
        <v>1.0720141248584749E-2</v>
      </c>
      <c r="X21">
        <v>0</v>
      </c>
      <c r="Y21">
        <v>0</v>
      </c>
      <c r="AD21">
        <v>0.18737120446011818</v>
      </c>
      <c r="AE21">
        <v>1.3387899121767764E-2</v>
      </c>
      <c r="AF21">
        <v>0</v>
      </c>
      <c r="AG21">
        <v>0</v>
      </c>
    </row>
    <row r="22" spans="1:45" x14ac:dyDescent="0.2">
      <c r="A22">
        <v>1.7936E-3</v>
      </c>
      <c r="B22">
        <v>3.0400000000000002E-4</v>
      </c>
      <c r="C22">
        <v>5.076E-2</v>
      </c>
      <c r="D22">
        <v>4</v>
      </c>
      <c r="E22">
        <v>0.98099999999999998</v>
      </c>
      <c r="V22">
        <v>0.20362943841569975</v>
      </c>
      <c r="W22">
        <v>1.0771716171641438E-2</v>
      </c>
      <c r="X22">
        <v>0</v>
      </c>
      <c r="Y22">
        <v>0</v>
      </c>
      <c r="AH22">
        <v>0.35957687074157846</v>
      </c>
      <c r="AI22">
        <v>1.8296166241916999E-2</v>
      </c>
      <c r="AJ22">
        <v>0</v>
      </c>
      <c r="AK22">
        <v>0</v>
      </c>
      <c r="AL22">
        <v>5.7666452784461114E-2</v>
      </c>
      <c r="AM22">
        <v>1.4153260387759284E-2</v>
      </c>
      <c r="AN22">
        <v>0</v>
      </c>
      <c r="AO22">
        <v>0</v>
      </c>
      <c r="AP22">
        <v>0.36027021037708423</v>
      </c>
      <c r="AQ22">
        <v>7.6415490701218893E-3</v>
      </c>
      <c r="AR22">
        <v>0</v>
      </c>
      <c r="AS22">
        <v>0</v>
      </c>
    </row>
    <row r="23" spans="1:45" x14ac:dyDescent="0.2">
      <c r="A23">
        <v>1.8079000000000001E-3</v>
      </c>
      <c r="B23">
        <v>3.0640000000000002E-4</v>
      </c>
      <c r="C23">
        <v>5.117E-2</v>
      </c>
      <c r="D23">
        <v>4</v>
      </c>
      <c r="E23">
        <v>0.98299999999999998</v>
      </c>
      <c r="V23">
        <v>0.19019955544359546</v>
      </c>
      <c r="W23">
        <v>1.2517940816926098E-2</v>
      </c>
      <c r="X23">
        <v>0</v>
      </c>
      <c r="Y23">
        <v>0</v>
      </c>
      <c r="Z23">
        <v>5.6345297292240262E-2</v>
      </c>
      <c r="AA23">
        <v>1.4474278734395395E-2</v>
      </c>
      <c r="AB23">
        <v>0</v>
      </c>
      <c r="AC23">
        <v>0</v>
      </c>
      <c r="AH23">
        <v>0.39371424563597046</v>
      </c>
      <c r="AI23">
        <v>1.3700020619249962E-2</v>
      </c>
      <c r="AJ23">
        <v>0</v>
      </c>
      <c r="AK23">
        <v>0</v>
      </c>
      <c r="AP23">
        <v>0.34234392061812091</v>
      </c>
      <c r="AQ23">
        <v>7.2748726848678238E-3</v>
      </c>
      <c r="AR23">
        <v>0</v>
      </c>
      <c r="AS23">
        <v>0</v>
      </c>
    </row>
    <row r="24" spans="1:45" x14ac:dyDescent="0.2">
      <c r="A24">
        <v>1.9074000000000001E-3</v>
      </c>
      <c r="B24">
        <v>3.233E-4</v>
      </c>
      <c r="C24">
        <v>5.398E-2</v>
      </c>
      <c r="D24">
        <v>4</v>
      </c>
      <c r="E24">
        <v>0.97799999999999998</v>
      </c>
      <c r="V24">
        <v>0.22013081237642315</v>
      </c>
      <c r="W24">
        <v>1.0453980212384565E-2</v>
      </c>
      <c r="X24">
        <v>0</v>
      </c>
      <c r="Y24">
        <v>0</v>
      </c>
      <c r="AD24">
        <v>8.4452544259359802E-2</v>
      </c>
      <c r="AE24">
        <v>3.5532592336373396E-2</v>
      </c>
      <c r="AF24">
        <v>0</v>
      </c>
      <c r="AG24">
        <v>0</v>
      </c>
      <c r="AH24">
        <v>0.42272131024109427</v>
      </c>
      <c r="AI24">
        <v>1.3687353299063149E-2</v>
      </c>
      <c r="AJ24">
        <v>0</v>
      </c>
      <c r="AK24">
        <v>0</v>
      </c>
      <c r="AP24">
        <v>0.250207597493592</v>
      </c>
      <c r="AQ24">
        <v>4.1989731236271116E-2</v>
      </c>
      <c r="AR24">
        <v>0</v>
      </c>
      <c r="AS24">
        <v>0</v>
      </c>
    </row>
    <row r="25" spans="1:45" x14ac:dyDescent="0.2">
      <c r="A25">
        <v>1.9719999999999998E-3</v>
      </c>
      <c r="B25">
        <v>3.322E-4</v>
      </c>
      <c r="C25">
        <v>5.5809999999999998E-2</v>
      </c>
      <c r="D25">
        <v>3</v>
      </c>
      <c r="E25">
        <v>0.98</v>
      </c>
      <c r="V25">
        <v>0.21866633064363303</v>
      </c>
      <c r="W25">
        <v>1.0579213459501781E-2</v>
      </c>
      <c r="X25">
        <v>0</v>
      </c>
      <c r="Y25">
        <v>0</v>
      </c>
      <c r="AH25">
        <v>0.41324809171263016</v>
      </c>
      <c r="AI25">
        <v>1.3274109785651887E-2</v>
      </c>
      <c r="AJ25">
        <v>0</v>
      </c>
      <c r="AK25">
        <v>0</v>
      </c>
      <c r="AP25">
        <v>0.34848982862615885</v>
      </c>
      <c r="AQ25">
        <v>7.3945892641093768E-3</v>
      </c>
      <c r="AR25">
        <v>0</v>
      </c>
      <c r="AS25">
        <v>0</v>
      </c>
    </row>
    <row r="26" spans="1:45" x14ac:dyDescent="0.2">
      <c r="A26">
        <v>1.9721000000000001E-3</v>
      </c>
      <c r="B26">
        <v>3.3419999999999999E-4</v>
      </c>
      <c r="C26">
        <v>5.5809999999999998E-2</v>
      </c>
      <c r="D26">
        <v>4</v>
      </c>
      <c r="E26">
        <v>0.98</v>
      </c>
      <c r="F26">
        <v>5.1979205055287899E-9</v>
      </c>
      <c r="G26">
        <v>0.10179039228975563</v>
      </c>
      <c r="H26">
        <v>0</v>
      </c>
      <c r="I26">
        <v>0</v>
      </c>
      <c r="V26">
        <v>0.21952932189932461</v>
      </c>
      <c r="W26">
        <v>1.164036908294098E-2</v>
      </c>
      <c r="X26">
        <v>0</v>
      </c>
      <c r="Y26">
        <v>0</v>
      </c>
      <c r="AH26">
        <v>0.41187190481277092</v>
      </c>
      <c r="AI26">
        <v>0.10482843045564877</v>
      </c>
      <c r="AJ26">
        <v>0</v>
      </c>
      <c r="AK26">
        <v>0</v>
      </c>
      <c r="AP26">
        <v>0.34891017039540378</v>
      </c>
      <c r="AQ26">
        <v>1.0124735495999846E-2</v>
      </c>
      <c r="AR26">
        <v>0</v>
      </c>
      <c r="AS26">
        <v>0</v>
      </c>
    </row>
    <row r="27" spans="1:45" x14ac:dyDescent="0.2">
      <c r="A27">
        <v>1.9731000000000002E-3</v>
      </c>
      <c r="B27">
        <v>3.344E-4</v>
      </c>
      <c r="C27">
        <v>5.5840000000000001E-2</v>
      </c>
      <c r="D27">
        <v>4</v>
      </c>
      <c r="E27">
        <v>0.98099999999999998</v>
      </c>
      <c r="R27">
        <v>2.3084442463022738E-8</v>
      </c>
      <c r="S27">
        <v>2.2730223432753719E-2</v>
      </c>
      <c r="T27">
        <v>0</v>
      </c>
      <c r="U27">
        <v>0</v>
      </c>
      <c r="V27">
        <v>0.21691029521145816</v>
      </c>
      <c r="W27">
        <v>1.1628807703967927E-2</v>
      </c>
      <c r="X27">
        <v>0</v>
      </c>
      <c r="Y27">
        <v>0</v>
      </c>
      <c r="AH27">
        <v>0.4171046204928967</v>
      </c>
      <c r="AI27">
        <v>2.7666841463275162E-2</v>
      </c>
      <c r="AJ27">
        <v>0</v>
      </c>
      <c r="AK27">
        <v>0</v>
      </c>
      <c r="AP27">
        <v>0.34663478234739137</v>
      </c>
      <c r="AQ27">
        <v>9.6982931355760645E-3</v>
      </c>
      <c r="AR27">
        <v>0</v>
      </c>
      <c r="AS27">
        <v>0</v>
      </c>
    </row>
    <row r="28" spans="1:45" x14ac:dyDescent="0.2">
      <c r="A28">
        <v>2.0319000000000001E-3</v>
      </c>
      <c r="B28">
        <v>3.4440000000000002E-4</v>
      </c>
      <c r="C28">
        <v>5.7509999999999999E-2</v>
      </c>
      <c r="D28">
        <v>4</v>
      </c>
      <c r="E28">
        <v>0.97399999999999998</v>
      </c>
      <c r="V28">
        <v>0.18736452718587326</v>
      </c>
      <c r="W28">
        <v>1.3267256712947817E-2</v>
      </c>
      <c r="X28">
        <v>0</v>
      </c>
      <c r="Y28">
        <v>0</v>
      </c>
      <c r="Z28">
        <v>7.339158537642429E-2</v>
      </c>
      <c r="AA28">
        <v>1.5268636002718092E-2</v>
      </c>
      <c r="AB28">
        <v>0</v>
      </c>
      <c r="AC28">
        <v>0</v>
      </c>
      <c r="AD28">
        <v>0.28691300358715782</v>
      </c>
      <c r="AE28">
        <v>6.4940033133389962E-3</v>
      </c>
      <c r="AF28">
        <v>0</v>
      </c>
      <c r="AG28">
        <v>0</v>
      </c>
      <c r="AH28">
        <v>0.42588916546940825</v>
      </c>
      <c r="AI28">
        <v>1.4276108832224844E-2</v>
      </c>
      <c r="AJ28">
        <v>0</v>
      </c>
      <c r="AK28">
        <v>0</v>
      </c>
    </row>
    <row r="29" spans="1:45" x14ac:dyDescent="0.2">
      <c r="A29">
        <v>2.0731999999999999E-3</v>
      </c>
      <c r="B29">
        <v>3.5139999999999998E-4</v>
      </c>
      <c r="C29">
        <v>5.8680000000000003E-2</v>
      </c>
      <c r="D29">
        <v>4</v>
      </c>
      <c r="E29">
        <v>0.98199999999999998</v>
      </c>
      <c r="F29">
        <v>0.37399013787854629</v>
      </c>
      <c r="G29">
        <v>1.4147962457549609E-2</v>
      </c>
      <c r="H29">
        <v>0</v>
      </c>
      <c r="I29">
        <v>0</v>
      </c>
      <c r="V29">
        <v>0.17275680723122458</v>
      </c>
      <c r="W29">
        <v>1.3718709037825494E-2</v>
      </c>
      <c r="X29">
        <v>0</v>
      </c>
      <c r="Y29">
        <v>0</v>
      </c>
      <c r="Z29">
        <v>6.6523313022868111E-2</v>
      </c>
      <c r="AA29">
        <v>1.5393567362344891E-2</v>
      </c>
      <c r="AB29">
        <v>0</v>
      </c>
      <c r="AC29">
        <v>0</v>
      </c>
      <c r="AP29">
        <v>0.36882160201466491</v>
      </c>
      <c r="AQ29">
        <v>7.4856666506969895E-3</v>
      </c>
      <c r="AR29">
        <v>0</v>
      </c>
      <c r="AS29">
        <v>0</v>
      </c>
    </row>
    <row r="30" spans="1:45" x14ac:dyDescent="0.2">
      <c r="A30">
        <v>2.1064999999999999E-3</v>
      </c>
      <c r="B30">
        <v>3.5720000000000001E-4</v>
      </c>
      <c r="C30">
        <v>5.9650000000000002E-2</v>
      </c>
      <c r="D30">
        <v>4</v>
      </c>
      <c r="E30">
        <v>0.99399999999999999</v>
      </c>
      <c r="N30">
        <v>0.46253809591386336</v>
      </c>
      <c r="O30">
        <v>2.6534404770573276E-2</v>
      </c>
      <c r="P30">
        <v>0</v>
      </c>
      <c r="Q30">
        <v>0</v>
      </c>
      <c r="V30">
        <v>0.17752551545055556</v>
      </c>
      <c r="W30">
        <v>1.2238141807125208E-2</v>
      </c>
      <c r="X30">
        <v>0</v>
      </c>
      <c r="Y30">
        <v>0</v>
      </c>
      <c r="AL30">
        <v>0.1833472842553858</v>
      </c>
      <c r="AM30">
        <v>1.1474627409093623E-2</v>
      </c>
      <c r="AN30">
        <v>0</v>
      </c>
      <c r="AO30">
        <v>0</v>
      </c>
      <c r="AP30">
        <v>0.17030833332148718</v>
      </c>
      <c r="AQ30">
        <v>1.7340276501558546E-2</v>
      </c>
      <c r="AR30">
        <v>0</v>
      </c>
      <c r="AS30">
        <v>0</v>
      </c>
    </row>
    <row r="31" spans="1:45" x14ac:dyDescent="0.2">
      <c r="A31">
        <v>2.2236999999999999E-3</v>
      </c>
      <c r="B31">
        <v>3.769E-4</v>
      </c>
      <c r="C31">
        <v>6.2939999999999996E-2</v>
      </c>
      <c r="D31">
        <v>4</v>
      </c>
      <c r="E31">
        <v>0.98</v>
      </c>
      <c r="F31">
        <v>0.35523581011133087</v>
      </c>
      <c r="G31">
        <v>2.1259101538031924E-2</v>
      </c>
      <c r="H31">
        <v>0</v>
      </c>
      <c r="I31">
        <v>0</v>
      </c>
      <c r="V31">
        <v>0.1984456265527155</v>
      </c>
      <c r="W31">
        <v>1.2145728582619879E-2</v>
      </c>
      <c r="X31">
        <v>0</v>
      </c>
      <c r="Y31">
        <v>0</v>
      </c>
      <c r="AL31">
        <v>4.1858138052622805E-2</v>
      </c>
      <c r="AM31">
        <v>1.6936004960457128E-2</v>
      </c>
      <c r="AN31">
        <v>0</v>
      </c>
      <c r="AO31">
        <v>0</v>
      </c>
      <c r="AP31">
        <v>0.38426560816943955</v>
      </c>
      <c r="AQ31">
        <v>7.8803969196625401E-3</v>
      </c>
      <c r="AR31">
        <v>0</v>
      </c>
      <c r="AS31">
        <v>0</v>
      </c>
    </row>
    <row r="32" spans="1:45" x14ac:dyDescent="0.2">
      <c r="A32">
        <v>2.2391999999999998E-3</v>
      </c>
      <c r="B32">
        <v>3.7960000000000001E-4</v>
      </c>
      <c r="C32">
        <v>6.3390000000000002E-2</v>
      </c>
      <c r="D32">
        <v>4</v>
      </c>
      <c r="E32">
        <v>1.006</v>
      </c>
      <c r="J32">
        <v>0.27741072589695343</v>
      </c>
      <c r="K32">
        <v>3.0845183512339652E-2</v>
      </c>
      <c r="L32">
        <v>0</v>
      </c>
      <c r="M32">
        <v>0</v>
      </c>
      <c r="N32">
        <v>0.47445170619618759</v>
      </c>
      <c r="O32">
        <v>2.751440726925624E-2</v>
      </c>
      <c r="P32">
        <v>0</v>
      </c>
      <c r="Q32">
        <v>0</v>
      </c>
      <c r="V32">
        <v>0.1851605626549695</v>
      </c>
      <c r="W32">
        <v>1.2857452616117272E-2</v>
      </c>
      <c r="X32">
        <v>0</v>
      </c>
      <c r="Y32">
        <v>0</v>
      </c>
      <c r="AL32">
        <v>6.8737922643442723E-2</v>
      </c>
      <c r="AM32">
        <v>1.4282507817568615E-2</v>
      </c>
      <c r="AN32">
        <v>0</v>
      </c>
      <c r="AO32">
        <v>0</v>
      </c>
    </row>
    <row r="33" spans="1:45" x14ac:dyDescent="0.2">
      <c r="A33">
        <v>2.2821999999999999E-3</v>
      </c>
      <c r="B33">
        <v>3.8680000000000002E-4</v>
      </c>
      <c r="C33">
        <v>6.4589999999999995E-2</v>
      </c>
      <c r="D33">
        <v>4</v>
      </c>
      <c r="E33">
        <v>0.97099999999999997</v>
      </c>
      <c r="V33">
        <v>0.21866046539046854</v>
      </c>
      <c r="W33">
        <v>1.2086248399180046E-2</v>
      </c>
      <c r="X33">
        <v>0</v>
      </c>
      <c r="Y33">
        <v>0</v>
      </c>
      <c r="AD33">
        <v>0.29658350565386854</v>
      </c>
      <c r="AE33">
        <v>7.1696569321817684E-3</v>
      </c>
      <c r="AF33">
        <v>0</v>
      </c>
      <c r="AG33">
        <v>0</v>
      </c>
      <c r="AH33">
        <v>0.43189831433907921</v>
      </c>
      <c r="AI33">
        <v>1.9720004874382878E-2</v>
      </c>
      <c r="AJ33">
        <v>0</v>
      </c>
      <c r="AK33">
        <v>0</v>
      </c>
      <c r="AL33">
        <v>2.3549842202498256E-2</v>
      </c>
      <c r="AM33">
        <v>1.5692410748753514E-2</v>
      </c>
      <c r="AN33">
        <v>0</v>
      </c>
      <c r="AO33">
        <v>0</v>
      </c>
    </row>
    <row r="34" spans="1:45" x14ac:dyDescent="0.2">
      <c r="A34">
        <v>2.2862999999999998E-3</v>
      </c>
      <c r="B34">
        <v>3.8759999999999999E-4</v>
      </c>
      <c r="C34">
        <v>6.4729999999999996E-2</v>
      </c>
      <c r="D34">
        <v>4</v>
      </c>
      <c r="E34">
        <v>0.99099999999999999</v>
      </c>
      <c r="N34">
        <v>0.51860200590951866</v>
      </c>
      <c r="O34">
        <v>2.3713665636714138E-2</v>
      </c>
      <c r="P34">
        <v>0</v>
      </c>
      <c r="Q34">
        <v>0</v>
      </c>
      <c r="V34">
        <v>0.17858411211220251</v>
      </c>
      <c r="W34">
        <v>1.2821940302376966E-2</v>
      </c>
      <c r="X34">
        <v>0</v>
      </c>
      <c r="Y34">
        <v>0</v>
      </c>
      <c r="AD34">
        <v>0.11741899447799839</v>
      </c>
      <c r="AE34">
        <v>1.3490107457662879E-2</v>
      </c>
      <c r="AF34">
        <v>0</v>
      </c>
      <c r="AG34">
        <v>0</v>
      </c>
      <c r="AL34">
        <v>0.17687823049777868</v>
      </c>
      <c r="AM34">
        <v>1.1825715919912085E-2</v>
      </c>
      <c r="AN34">
        <v>0</v>
      </c>
      <c r="AO34">
        <v>0</v>
      </c>
    </row>
    <row r="35" spans="1:45" x14ac:dyDescent="0.2">
      <c r="A35">
        <v>2.2935E-3</v>
      </c>
      <c r="B35">
        <v>3.8870000000000002E-4</v>
      </c>
      <c r="C35">
        <v>6.4920000000000005E-2</v>
      </c>
      <c r="D35">
        <v>4</v>
      </c>
      <c r="E35">
        <v>0.97799999999999998</v>
      </c>
      <c r="F35">
        <v>0.39868701588772171</v>
      </c>
      <c r="G35">
        <v>1.4414165454442769E-2</v>
      </c>
      <c r="H35">
        <v>0</v>
      </c>
      <c r="I35">
        <v>0</v>
      </c>
      <c r="V35">
        <v>0.2069658294358461</v>
      </c>
      <c r="W35">
        <v>1.1952679825860337E-2</v>
      </c>
      <c r="X35">
        <v>0</v>
      </c>
      <c r="Y35">
        <v>0</v>
      </c>
      <c r="AD35">
        <v>3.515390814979881E-2</v>
      </c>
      <c r="AE35">
        <v>3.853599576562617E-2</v>
      </c>
      <c r="AF35">
        <v>0</v>
      </c>
      <c r="AG35">
        <v>0</v>
      </c>
      <c r="AP35">
        <v>0.33733337211887732</v>
      </c>
      <c r="AQ35">
        <v>4.507369278348114E-2</v>
      </c>
      <c r="AR35">
        <v>0</v>
      </c>
      <c r="AS35">
        <v>0</v>
      </c>
    </row>
    <row r="36" spans="1:45" x14ac:dyDescent="0.2">
      <c r="A36">
        <v>2.3048999999999999E-3</v>
      </c>
      <c r="B36">
        <v>3.8840000000000001E-4</v>
      </c>
      <c r="C36">
        <v>6.5240000000000006E-2</v>
      </c>
      <c r="D36">
        <v>3</v>
      </c>
      <c r="E36">
        <v>0.97899999999999998</v>
      </c>
      <c r="F36">
        <v>0.39535295942151111</v>
      </c>
      <c r="G36">
        <v>1.393614909236854E-2</v>
      </c>
      <c r="H36">
        <v>0</v>
      </c>
      <c r="I36">
        <v>0</v>
      </c>
      <c r="V36">
        <v>0.20616476309030565</v>
      </c>
      <c r="W36">
        <v>1.1914423398962662E-2</v>
      </c>
      <c r="X36">
        <v>0</v>
      </c>
      <c r="Y36">
        <v>0</v>
      </c>
      <c r="AP36">
        <v>0.3778688165335462</v>
      </c>
      <c r="AQ36">
        <v>7.5555729358795466E-3</v>
      </c>
      <c r="AR36">
        <v>0</v>
      </c>
      <c r="AS36">
        <v>0</v>
      </c>
    </row>
    <row r="37" spans="1:45" x14ac:dyDescent="0.2">
      <c r="A37">
        <v>2.3108E-3</v>
      </c>
      <c r="B37">
        <v>3.9169999999999998E-4</v>
      </c>
      <c r="C37">
        <v>6.5409999999999996E-2</v>
      </c>
      <c r="D37">
        <v>4</v>
      </c>
      <c r="E37">
        <v>0.97899999999999998</v>
      </c>
      <c r="F37">
        <v>0.3863095812175481</v>
      </c>
      <c r="G37">
        <v>3.5838099484085492E-2</v>
      </c>
      <c r="H37">
        <v>0</v>
      </c>
      <c r="I37">
        <v>0</v>
      </c>
      <c r="R37">
        <v>8.7143163418561648E-7</v>
      </c>
      <c r="S37">
        <v>3.0322062804937558E-2</v>
      </c>
      <c r="T37">
        <v>0</v>
      </c>
      <c r="U37">
        <v>0</v>
      </c>
      <c r="V37">
        <v>0.21221937177393638</v>
      </c>
      <c r="W37">
        <v>1.2588214866097965E-2</v>
      </c>
      <c r="X37">
        <v>0</v>
      </c>
      <c r="Y37">
        <v>0</v>
      </c>
      <c r="AP37">
        <v>0.38024009154339666</v>
      </c>
      <c r="AQ37">
        <v>9.9746220173562092E-3</v>
      </c>
      <c r="AR37">
        <v>0</v>
      </c>
      <c r="AS37">
        <v>0</v>
      </c>
    </row>
    <row r="38" spans="1:45" x14ac:dyDescent="0.2">
      <c r="A38">
        <v>2.313E-3</v>
      </c>
      <c r="B38">
        <v>3.8969999999999999E-4</v>
      </c>
      <c r="C38">
        <v>6.5460000000000004E-2</v>
      </c>
      <c r="D38">
        <v>3</v>
      </c>
      <c r="E38">
        <v>0.97099999999999997</v>
      </c>
      <c r="V38">
        <v>0.22466558250720939</v>
      </c>
      <c r="W38">
        <v>1.1447042601029311E-2</v>
      </c>
      <c r="X38">
        <v>0</v>
      </c>
      <c r="Y38">
        <v>0</v>
      </c>
      <c r="AD38">
        <v>0.29296421047737897</v>
      </c>
      <c r="AE38">
        <v>6.7769754181907999E-3</v>
      </c>
      <c r="AF38">
        <v>0</v>
      </c>
      <c r="AG38">
        <v>0</v>
      </c>
      <c r="AH38">
        <v>0.45287413100715729</v>
      </c>
      <c r="AI38">
        <v>1.3962752921189958E-2</v>
      </c>
      <c r="AJ38">
        <v>0</v>
      </c>
      <c r="AK38">
        <v>0</v>
      </c>
    </row>
    <row r="39" spans="1:45" x14ac:dyDescent="0.2">
      <c r="A39">
        <v>2.3140999999999999E-3</v>
      </c>
      <c r="B39">
        <v>3.9219999999999999E-4</v>
      </c>
      <c r="C39">
        <v>6.5490000000000007E-2</v>
      </c>
      <c r="D39">
        <v>4</v>
      </c>
      <c r="E39">
        <v>0.97</v>
      </c>
      <c r="F39">
        <v>4.2144239144918796E-7</v>
      </c>
      <c r="G39">
        <v>0.10438447959963792</v>
      </c>
      <c r="H39">
        <v>0</v>
      </c>
      <c r="I39">
        <v>0</v>
      </c>
      <c r="V39">
        <v>0.22730116866817082</v>
      </c>
      <c r="W39">
        <v>1.2423334855351315E-2</v>
      </c>
      <c r="X39">
        <v>0</v>
      </c>
      <c r="Y39">
        <v>0</v>
      </c>
      <c r="AD39">
        <v>0.29386241691266995</v>
      </c>
      <c r="AE39">
        <v>8.7858753633614124E-3</v>
      </c>
      <c r="AF39">
        <v>0</v>
      </c>
      <c r="AG39">
        <v>0</v>
      </c>
      <c r="AH39">
        <v>0.44903023193958663</v>
      </c>
      <c r="AI39">
        <v>0.10640105732888544</v>
      </c>
      <c r="AJ39">
        <v>0</v>
      </c>
      <c r="AK39">
        <v>0</v>
      </c>
    </row>
    <row r="40" spans="1:45" x14ac:dyDescent="0.2">
      <c r="A40">
        <v>2.3219999999999998E-3</v>
      </c>
      <c r="B40">
        <v>3.9350000000000002E-4</v>
      </c>
      <c r="C40">
        <v>6.5720000000000001E-2</v>
      </c>
      <c r="D40">
        <v>4</v>
      </c>
      <c r="E40">
        <v>0.97</v>
      </c>
      <c r="R40">
        <v>4.5154240784432281E-6</v>
      </c>
      <c r="S40">
        <v>2.3645010005958637E-2</v>
      </c>
      <c r="T40">
        <v>0</v>
      </c>
      <c r="U40">
        <v>0</v>
      </c>
      <c r="V40">
        <v>0.23218913047590681</v>
      </c>
      <c r="W40">
        <v>1.2461547915718614E-2</v>
      </c>
      <c r="X40">
        <v>0</v>
      </c>
      <c r="Y40">
        <v>0</v>
      </c>
      <c r="AD40">
        <v>0.29579235710467316</v>
      </c>
      <c r="AE40">
        <v>8.5371890852817614E-3</v>
      </c>
      <c r="AF40">
        <v>0</v>
      </c>
      <c r="AG40">
        <v>0</v>
      </c>
      <c r="AH40">
        <v>0.44161803001757305</v>
      </c>
      <c r="AI40">
        <v>2.7969548414974683E-2</v>
      </c>
      <c r="AJ40">
        <v>0</v>
      </c>
      <c r="AK40">
        <v>0</v>
      </c>
    </row>
    <row r="41" spans="1:45" x14ac:dyDescent="0.2">
      <c r="A41">
        <v>2.4943999999999999E-3</v>
      </c>
      <c r="B41">
        <v>4.2299999999999998E-4</v>
      </c>
      <c r="C41">
        <v>7.0639999999999994E-2</v>
      </c>
      <c r="D41">
        <v>4</v>
      </c>
      <c r="E41">
        <v>1.004</v>
      </c>
      <c r="J41">
        <v>0.27745182158957737</v>
      </c>
      <c r="K41">
        <v>2.5059893061022884E-2</v>
      </c>
      <c r="L41">
        <v>0</v>
      </c>
      <c r="M41">
        <v>0</v>
      </c>
      <c r="Z41">
        <v>0.22591520230465761</v>
      </c>
      <c r="AA41">
        <v>1.2531076183120207E-2</v>
      </c>
      <c r="AB41">
        <v>0</v>
      </c>
      <c r="AC41">
        <v>0</v>
      </c>
      <c r="AL41">
        <v>0.20832767972722066</v>
      </c>
      <c r="AM41">
        <v>1.2737726330462249E-2</v>
      </c>
      <c r="AN41">
        <v>0</v>
      </c>
      <c r="AO41">
        <v>0</v>
      </c>
      <c r="AP41">
        <v>0.29244049832233043</v>
      </c>
      <c r="AQ41">
        <v>1.3324612367909048E-2</v>
      </c>
      <c r="AR41">
        <v>0</v>
      </c>
      <c r="AS41">
        <v>0</v>
      </c>
    </row>
    <row r="42" spans="1:45" x14ac:dyDescent="0.2">
      <c r="A42">
        <v>2.5496999999999998E-3</v>
      </c>
      <c r="B42">
        <v>4.3219999999999999E-4</v>
      </c>
      <c r="C42">
        <v>7.2179999999999994E-2</v>
      </c>
      <c r="D42">
        <v>4</v>
      </c>
      <c r="E42">
        <v>1.004</v>
      </c>
      <c r="J42">
        <v>0.36534667750682492</v>
      </c>
      <c r="K42">
        <v>3.4186787014239287E-2</v>
      </c>
      <c r="L42">
        <v>0</v>
      </c>
      <c r="M42">
        <v>0</v>
      </c>
      <c r="N42">
        <v>0.41071540541718476</v>
      </c>
      <c r="O42">
        <v>3.003674515545433E-2</v>
      </c>
      <c r="P42">
        <v>0</v>
      </c>
      <c r="Q42">
        <v>0</v>
      </c>
      <c r="R42">
        <v>2.8304071585523467E-3</v>
      </c>
      <c r="S42">
        <v>1.6956975553689285E-2</v>
      </c>
      <c r="T42">
        <v>0</v>
      </c>
      <c r="U42">
        <v>0</v>
      </c>
      <c r="V42">
        <v>0.22473872203349676</v>
      </c>
      <c r="W42">
        <v>1.4455801522814719E-2</v>
      </c>
      <c r="X42">
        <v>0</v>
      </c>
      <c r="Y42">
        <v>0</v>
      </c>
    </row>
    <row r="43" spans="1:45" x14ac:dyDescent="0.2">
      <c r="A43">
        <v>2.5501E-3</v>
      </c>
      <c r="B43">
        <v>4.2969999999999998E-4</v>
      </c>
      <c r="C43">
        <v>7.2190000000000004E-2</v>
      </c>
      <c r="D43">
        <v>3</v>
      </c>
      <c r="E43">
        <v>1.004</v>
      </c>
      <c r="J43">
        <v>0.36907352863955056</v>
      </c>
      <c r="K43">
        <v>2.5813516651684045E-2</v>
      </c>
      <c r="L43">
        <v>0</v>
      </c>
      <c r="M43">
        <v>0</v>
      </c>
      <c r="N43">
        <v>0.40803897458410882</v>
      </c>
      <c r="O43">
        <v>2.5325241757556443E-2</v>
      </c>
      <c r="P43">
        <v>0</v>
      </c>
      <c r="Q43">
        <v>0</v>
      </c>
      <c r="V43">
        <v>0.22644533914821108</v>
      </c>
      <c r="W43">
        <v>1.0189633091880429E-2</v>
      </c>
      <c r="X43">
        <v>0</v>
      </c>
      <c r="Y43">
        <v>0</v>
      </c>
    </row>
    <row r="44" spans="1:45" x14ac:dyDescent="0.2">
      <c r="A44">
        <v>2.5514999999999999E-3</v>
      </c>
      <c r="B44">
        <v>4.325E-4</v>
      </c>
      <c r="C44">
        <v>7.2230000000000003E-2</v>
      </c>
      <c r="D44">
        <v>4</v>
      </c>
      <c r="E44">
        <v>1.0029999999999999</v>
      </c>
      <c r="F44">
        <v>2.6966904537353204E-8</v>
      </c>
      <c r="G44">
        <v>3.4063299123219551E-2</v>
      </c>
      <c r="H44">
        <v>0</v>
      </c>
      <c r="I44">
        <v>0</v>
      </c>
      <c r="J44">
        <v>0.36173489926491059</v>
      </c>
      <c r="K44">
        <v>5.1489418090791619E-2</v>
      </c>
      <c r="L44">
        <v>0</v>
      </c>
      <c r="M44">
        <v>0</v>
      </c>
      <c r="N44">
        <v>0.41334694120882498</v>
      </c>
      <c r="O44">
        <v>3.3861844564018841E-2</v>
      </c>
      <c r="P44">
        <v>0</v>
      </c>
      <c r="Q44">
        <v>0</v>
      </c>
      <c r="V44">
        <v>0.22820830797754343</v>
      </c>
      <c r="W44">
        <v>1.5539046008449412E-2</v>
      </c>
      <c r="X44">
        <v>0</v>
      </c>
      <c r="Y44">
        <v>0</v>
      </c>
    </row>
    <row r="45" spans="1:45" x14ac:dyDescent="0.2">
      <c r="A45">
        <v>2.5630000000000002E-3</v>
      </c>
      <c r="B45">
        <v>4.3439999999999999E-4</v>
      </c>
      <c r="C45">
        <v>7.2550000000000003E-2</v>
      </c>
      <c r="D45">
        <v>4</v>
      </c>
      <c r="E45">
        <v>1.0029999999999999</v>
      </c>
      <c r="J45">
        <v>0.34555964801083028</v>
      </c>
      <c r="K45">
        <v>6.0147576449359842E-2</v>
      </c>
      <c r="L45">
        <v>0</v>
      </c>
      <c r="M45">
        <v>0</v>
      </c>
      <c r="N45">
        <v>0.43036642608568942</v>
      </c>
      <c r="O45">
        <v>3.4099389250844422E-2</v>
      </c>
      <c r="P45">
        <v>0</v>
      </c>
      <c r="Q45">
        <v>0</v>
      </c>
      <c r="V45">
        <v>0.22727059084563089</v>
      </c>
      <c r="W45">
        <v>1.5340094360599204E-2</v>
      </c>
      <c r="X45">
        <v>0</v>
      </c>
      <c r="Y45">
        <v>0</v>
      </c>
      <c r="AH45">
        <v>2.5242716722857426E-8</v>
      </c>
      <c r="AI45">
        <v>4.3099275400718041E-2</v>
      </c>
      <c r="AJ45">
        <v>0</v>
      </c>
      <c r="AK45">
        <v>0</v>
      </c>
    </row>
    <row r="46" spans="1:45" x14ac:dyDescent="0.2">
      <c r="A46">
        <v>2.5634E-3</v>
      </c>
      <c r="B46">
        <v>4.3439999999999999E-4</v>
      </c>
      <c r="C46">
        <v>7.2550000000000003E-2</v>
      </c>
      <c r="D46">
        <v>4</v>
      </c>
      <c r="E46">
        <v>0.99</v>
      </c>
      <c r="N46">
        <v>0.38788448091531763</v>
      </c>
      <c r="O46">
        <v>3.2216880208162615E-2</v>
      </c>
      <c r="P46">
        <v>0</v>
      </c>
      <c r="Q46">
        <v>0</v>
      </c>
      <c r="R46">
        <v>0.19862796396416033</v>
      </c>
      <c r="S46">
        <v>1.4796549903249492E-2</v>
      </c>
      <c r="T46">
        <v>0</v>
      </c>
      <c r="U46">
        <v>0</v>
      </c>
      <c r="V46">
        <v>0.18137253699998235</v>
      </c>
      <c r="W46">
        <v>1.3662556637916011E-2</v>
      </c>
      <c r="X46">
        <v>0</v>
      </c>
      <c r="Y46">
        <v>0</v>
      </c>
      <c r="AP46">
        <v>0.22165310785955522</v>
      </c>
      <c r="AQ46">
        <v>2.0873962226219497E-2</v>
      </c>
      <c r="AR46">
        <v>0</v>
      </c>
      <c r="AS46">
        <v>0</v>
      </c>
    </row>
    <row r="47" spans="1:45" x14ac:dyDescent="0.2">
      <c r="A47">
        <v>2.5653999999999998E-3</v>
      </c>
      <c r="B47">
        <v>4.349E-4</v>
      </c>
      <c r="C47">
        <v>7.2620000000000004E-2</v>
      </c>
      <c r="D47">
        <v>4</v>
      </c>
      <c r="E47">
        <v>1.004</v>
      </c>
      <c r="J47">
        <v>0.39306530898283243</v>
      </c>
      <c r="K47">
        <v>2.6860836293395463E-2</v>
      </c>
      <c r="L47">
        <v>0</v>
      </c>
      <c r="M47">
        <v>0</v>
      </c>
      <c r="N47">
        <v>0.38273309415289891</v>
      </c>
      <c r="O47">
        <v>3.0239382186191151E-2</v>
      </c>
      <c r="P47">
        <v>0</v>
      </c>
      <c r="Q47">
        <v>0</v>
      </c>
      <c r="V47">
        <v>0.22803942458388302</v>
      </c>
      <c r="W47">
        <v>1.4488594384313016E-2</v>
      </c>
      <c r="X47">
        <v>0</v>
      </c>
      <c r="Y47">
        <v>0</v>
      </c>
      <c r="Z47">
        <v>2.2373491450878515E-8</v>
      </c>
      <c r="AA47">
        <v>2.036811666881392E-2</v>
      </c>
      <c r="AB47">
        <v>0</v>
      </c>
      <c r="AC47">
        <v>0</v>
      </c>
    </row>
    <row r="48" spans="1:45" x14ac:dyDescent="0.2">
      <c r="A48">
        <v>2.6044000000000002E-3</v>
      </c>
      <c r="B48">
        <v>4.415E-4</v>
      </c>
      <c r="C48">
        <v>7.3730000000000004E-2</v>
      </c>
      <c r="D48">
        <v>4</v>
      </c>
      <c r="E48">
        <v>0.996</v>
      </c>
      <c r="Z48">
        <v>0.19711473396826323</v>
      </c>
      <c r="AA48">
        <v>1.4151089160622105E-2</v>
      </c>
      <c r="AB48">
        <v>0</v>
      </c>
      <c r="AC48">
        <v>0</v>
      </c>
      <c r="AH48">
        <v>0.26536024212665565</v>
      </c>
      <c r="AI48">
        <v>2.5250048460423311E-2</v>
      </c>
      <c r="AJ48">
        <v>0</v>
      </c>
      <c r="AK48">
        <v>0</v>
      </c>
      <c r="AL48">
        <v>0.1679652845931206</v>
      </c>
      <c r="AM48">
        <v>1.6080421372570278E-2</v>
      </c>
      <c r="AN48">
        <v>0</v>
      </c>
      <c r="AO48">
        <v>0</v>
      </c>
      <c r="AP48">
        <v>0.36577863038810965</v>
      </c>
      <c r="AQ48">
        <v>9.1783016475005894E-3</v>
      </c>
      <c r="AR48">
        <v>0</v>
      </c>
      <c r="AS48">
        <v>0</v>
      </c>
    </row>
    <row r="49" spans="1:45" x14ac:dyDescent="0.2">
      <c r="A49">
        <v>2.6394999999999999E-3</v>
      </c>
      <c r="B49">
        <v>4.4739999999999998E-4</v>
      </c>
      <c r="C49">
        <v>7.4709999999999999E-2</v>
      </c>
      <c r="D49">
        <v>4</v>
      </c>
      <c r="E49">
        <v>0.97199999999999998</v>
      </c>
      <c r="F49">
        <v>0.40214856981918834</v>
      </c>
      <c r="G49">
        <v>1.5815190717902574E-2</v>
      </c>
      <c r="H49">
        <v>0</v>
      </c>
      <c r="I49">
        <v>0</v>
      </c>
      <c r="V49">
        <v>0.17059152519366474</v>
      </c>
      <c r="W49">
        <v>1.5478366609412262E-2</v>
      </c>
      <c r="X49">
        <v>0</v>
      </c>
      <c r="Y49">
        <v>0</v>
      </c>
      <c r="Z49">
        <v>8.9232903510005124E-2</v>
      </c>
      <c r="AA49">
        <v>1.7241492012060385E-2</v>
      </c>
      <c r="AB49">
        <v>0</v>
      </c>
      <c r="AC49">
        <v>0</v>
      </c>
      <c r="AD49">
        <v>0.31005168910791148</v>
      </c>
      <c r="AE49">
        <v>7.1681898220803779E-3</v>
      </c>
      <c r="AF49">
        <v>0</v>
      </c>
      <c r="AG49">
        <v>0</v>
      </c>
    </row>
    <row r="50" spans="1:45" x14ac:dyDescent="0.2">
      <c r="A50">
        <v>2.7748E-3</v>
      </c>
      <c r="B50">
        <v>4.7029999999999999E-4</v>
      </c>
      <c r="C50">
        <v>7.8530000000000003E-2</v>
      </c>
      <c r="D50">
        <v>4</v>
      </c>
      <c r="E50">
        <v>0.98599999999999999</v>
      </c>
      <c r="N50">
        <v>0.45953787308730248</v>
      </c>
      <c r="O50">
        <v>2.8544596614901021E-2</v>
      </c>
      <c r="P50">
        <v>0</v>
      </c>
      <c r="Q50">
        <v>0</v>
      </c>
      <c r="R50">
        <v>0.18830348563301902</v>
      </c>
      <c r="S50">
        <v>1.5122516008006216E-2</v>
      </c>
      <c r="T50">
        <v>0</v>
      </c>
      <c r="U50">
        <v>0</v>
      </c>
      <c r="V50">
        <v>0.18459596568178052</v>
      </c>
      <c r="W50">
        <v>1.4244917178521438E-2</v>
      </c>
      <c r="X50">
        <v>0</v>
      </c>
      <c r="Y50">
        <v>0</v>
      </c>
      <c r="AD50">
        <v>0.15399140897063263</v>
      </c>
      <c r="AE50">
        <v>1.6104195133856119E-2</v>
      </c>
      <c r="AF50">
        <v>0</v>
      </c>
      <c r="AG50">
        <v>0</v>
      </c>
    </row>
    <row r="51" spans="1:45" x14ac:dyDescent="0.2">
      <c r="A51">
        <v>2.8662000000000002E-3</v>
      </c>
      <c r="B51">
        <v>4.8579999999999999E-4</v>
      </c>
      <c r="C51">
        <v>8.1119999999999998E-2</v>
      </c>
      <c r="D51">
        <v>4</v>
      </c>
      <c r="E51">
        <v>0.995</v>
      </c>
      <c r="F51">
        <v>0.25772570534871353</v>
      </c>
      <c r="G51">
        <v>2.7927762508051516E-2</v>
      </c>
      <c r="H51">
        <v>0</v>
      </c>
      <c r="I51">
        <v>0</v>
      </c>
      <c r="Z51">
        <v>0.19784969719330681</v>
      </c>
      <c r="AA51">
        <v>1.5188596885280353E-2</v>
      </c>
      <c r="AB51">
        <v>0</v>
      </c>
      <c r="AC51">
        <v>0</v>
      </c>
      <c r="AL51">
        <v>0.15621875839690025</v>
      </c>
      <c r="AM51">
        <v>1.8874655119104744E-2</v>
      </c>
      <c r="AN51">
        <v>0</v>
      </c>
      <c r="AO51">
        <v>0</v>
      </c>
      <c r="AP51">
        <v>0.38313383242399379</v>
      </c>
      <c r="AQ51">
        <v>9.0252398370286053E-3</v>
      </c>
      <c r="AR51">
        <v>0</v>
      </c>
      <c r="AS51">
        <v>0</v>
      </c>
    </row>
    <row r="52" spans="1:45" x14ac:dyDescent="0.2">
      <c r="A52">
        <v>2.9123E-3</v>
      </c>
      <c r="B52">
        <v>4.9379999999999997E-4</v>
      </c>
      <c r="C52">
        <v>8.2470000000000002E-2</v>
      </c>
      <c r="D52">
        <v>4</v>
      </c>
      <c r="E52">
        <v>0.999</v>
      </c>
      <c r="J52">
        <v>0.33955150544761742</v>
      </c>
      <c r="K52">
        <v>2.511992141453126E-2</v>
      </c>
      <c r="L52">
        <v>0</v>
      </c>
      <c r="M52">
        <v>0</v>
      </c>
      <c r="Z52">
        <v>0.24103833776644648</v>
      </c>
      <c r="AA52">
        <v>1.354044021947985E-2</v>
      </c>
      <c r="AB52">
        <v>0</v>
      </c>
      <c r="AC52">
        <v>0</v>
      </c>
      <c r="AD52">
        <v>0.22547930943772054</v>
      </c>
      <c r="AE52">
        <v>1.1436866054284078E-2</v>
      </c>
      <c r="AF52">
        <v>0</v>
      </c>
      <c r="AG52">
        <v>0</v>
      </c>
      <c r="AL52">
        <v>0.19287174385244277</v>
      </c>
      <c r="AM52">
        <v>1.3487941657792352E-2</v>
      </c>
      <c r="AN52">
        <v>0</v>
      </c>
      <c r="AO52">
        <v>0</v>
      </c>
    </row>
    <row r="53" spans="1:45" x14ac:dyDescent="0.2">
      <c r="A53">
        <v>3.0619000000000002E-3</v>
      </c>
      <c r="B53">
        <v>5.1900000000000004E-4</v>
      </c>
      <c r="C53">
        <v>8.6669999999999997E-2</v>
      </c>
      <c r="D53">
        <v>4</v>
      </c>
      <c r="E53">
        <v>0.96799999999999997</v>
      </c>
      <c r="F53">
        <v>0.42911871454316353</v>
      </c>
      <c r="G53">
        <v>2.4181088895566978E-2</v>
      </c>
      <c r="H53">
        <v>0</v>
      </c>
      <c r="I53">
        <v>0</v>
      </c>
      <c r="V53">
        <v>0.21529021116466374</v>
      </c>
      <c r="W53">
        <v>1.4170549330080147E-2</v>
      </c>
      <c r="X53">
        <v>0</v>
      </c>
      <c r="Y53">
        <v>0</v>
      </c>
      <c r="AD53">
        <v>0.31990844664748896</v>
      </c>
      <c r="AE53">
        <v>7.8027750862892063E-3</v>
      </c>
      <c r="AF53">
        <v>0</v>
      </c>
      <c r="AG53">
        <v>0</v>
      </c>
      <c r="AL53">
        <v>3.7670548471497706E-3</v>
      </c>
      <c r="AM53">
        <v>1.9614106222922555E-2</v>
      </c>
      <c r="AN53">
        <v>0</v>
      </c>
      <c r="AO53">
        <v>0</v>
      </c>
    </row>
    <row r="54" spans="1:45" x14ac:dyDescent="0.2">
      <c r="A54">
        <v>3.0626E-3</v>
      </c>
      <c r="B54">
        <v>5.1599999999999997E-4</v>
      </c>
      <c r="C54">
        <v>8.6690000000000003E-2</v>
      </c>
      <c r="D54">
        <v>3</v>
      </c>
      <c r="E54">
        <v>0.96799999999999997</v>
      </c>
      <c r="F54">
        <v>0.43263291806566828</v>
      </c>
      <c r="G54">
        <v>1.5763600890730624E-2</v>
      </c>
      <c r="H54">
        <v>0</v>
      </c>
      <c r="I54">
        <v>0</v>
      </c>
      <c r="V54">
        <v>0.21595523285265444</v>
      </c>
      <c r="W54">
        <v>1.3701548256588892E-2</v>
      </c>
      <c r="X54">
        <v>0</v>
      </c>
      <c r="Y54">
        <v>0</v>
      </c>
      <c r="AD54">
        <v>0.31947398214843176</v>
      </c>
      <c r="AE54">
        <v>7.446226727349731E-3</v>
      </c>
      <c r="AF54">
        <v>0</v>
      </c>
      <c r="AG54">
        <v>0</v>
      </c>
    </row>
    <row r="55" spans="1:45" x14ac:dyDescent="0.2">
      <c r="A55">
        <v>3.0864999999999998E-3</v>
      </c>
      <c r="B55">
        <v>5.2320000000000003E-4</v>
      </c>
      <c r="C55">
        <v>8.7370000000000003E-2</v>
      </c>
      <c r="D55">
        <v>4</v>
      </c>
      <c r="E55">
        <v>0.96699999999999997</v>
      </c>
      <c r="F55">
        <v>0.41469749920828047</v>
      </c>
      <c r="G55">
        <v>3.9067054865831882E-2</v>
      </c>
      <c r="H55">
        <v>0</v>
      </c>
      <c r="I55">
        <v>0</v>
      </c>
      <c r="R55">
        <v>4.8661676882400294E-7</v>
      </c>
      <c r="S55">
        <v>3.3664699154306789E-2</v>
      </c>
      <c r="T55">
        <v>0</v>
      </c>
      <c r="U55">
        <v>0</v>
      </c>
      <c r="V55">
        <v>0.22872157650246816</v>
      </c>
      <c r="W55">
        <v>1.4384499059405177E-2</v>
      </c>
      <c r="X55">
        <v>0</v>
      </c>
      <c r="Y55">
        <v>0</v>
      </c>
      <c r="AD55">
        <v>0.32323041632072647</v>
      </c>
      <c r="AE55">
        <v>9.4679490021662236E-3</v>
      </c>
      <c r="AF55">
        <v>0</v>
      </c>
      <c r="AG55">
        <v>0</v>
      </c>
    </row>
    <row r="56" spans="1:45" x14ac:dyDescent="0.2">
      <c r="A56">
        <v>3.202E-3</v>
      </c>
      <c r="B56">
        <v>5.4279999999999997E-4</v>
      </c>
      <c r="C56">
        <v>9.0649999999999994E-2</v>
      </c>
      <c r="D56">
        <v>4</v>
      </c>
      <c r="E56">
        <v>1.004</v>
      </c>
      <c r="N56">
        <v>0.66567988918399057</v>
      </c>
      <c r="O56">
        <v>1.9450084959273521E-2</v>
      </c>
      <c r="P56">
        <v>0</v>
      </c>
      <c r="Q56">
        <v>0</v>
      </c>
      <c r="V56">
        <v>0.15014887904477681</v>
      </c>
      <c r="W56">
        <v>1.4819112849913984E-2</v>
      </c>
      <c r="X56">
        <v>0</v>
      </c>
      <c r="Y56">
        <v>0</v>
      </c>
      <c r="AH56">
        <v>7.677306828883429E-2</v>
      </c>
      <c r="AI56">
        <v>3.0433146916750208E-2</v>
      </c>
      <c r="AJ56">
        <v>0</v>
      </c>
      <c r="AK56">
        <v>0</v>
      </c>
      <c r="AL56">
        <v>0.11182147952417648</v>
      </c>
      <c r="AM56">
        <v>1.9665790899035855E-2</v>
      </c>
      <c r="AN56">
        <v>0</v>
      </c>
      <c r="AO56">
        <v>0</v>
      </c>
    </row>
    <row r="57" spans="1:45" x14ac:dyDescent="0.2">
      <c r="A57">
        <v>3.2293999999999999E-3</v>
      </c>
      <c r="B57">
        <v>5.4739999999999997E-4</v>
      </c>
      <c r="C57">
        <v>9.1410000000000005E-2</v>
      </c>
      <c r="D57">
        <v>4</v>
      </c>
      <c r="E57">
        <v>0.98699999999999999</v>
      </c>
      <c r="Z57">
        <v>0.21183327110108496</v>
      </c>
      <c r="AA57">
        <v>1.5690392290356278E-2</v>
      </c>
      <c r="AB57">
        <v>0</v>
      </c>
      <c r="AC57">
        <v>0</v>
      </c>
      <c r="AD57">
        <v>0.30071088902788234</v>
      </c>
      <c r="AE57">
        <v>8.5097463668537144E-3</v>
      </c>
      <c r="AF57">
        <v>0</v>
      </c>
      <c r="AG57">
        <v>0</v>
      </c>
      <c r="AH57">
        <v>0.33315077048177738</v>
      </c>
      <c r="AI57">
        <v>2.734029001976292E-2</v>
      </c>
      <c r="AJ57">
        <v>0</v>
      </c>
      <c r="AK57">
        <v>0</v>
      </c>
      <c r="AL57">
        <v>0.14108243153514666</v>
      </c>
      <c r="AM57">
        <v>1.7701613097160573E-2</v>
      </c>
      <c r="AN57">
        <v>0</v>
      </c>
      <c r="AO57">
        <v>0</v>
      </c>
    </row>
    <row r="58" spans="1:45" x14ac:dyDescent="0.2">
      <c r="A58">
        <v>3.2664999999999999E-3</v>
      </c>
      <c r="B58">
        <v>5.5369999999999996E-4</v>
      </c>
      <c r="C58">
        <v>9.2469999999999997E-2</v>
      </c>
      <c r="D58">
        <v>4</v>
      </c>
      <c r="E58">
        <v>1.004</v>
      </c>
      <c r="F58">
        <v>5.2218890459279202E-2</v>
      </c>
      <c r="G58">
        <v>3.0438315755314711E-2</v>
      </c>
      <c r="H58">
        <v>0</v>
      </c>
      <c r="I58">
        <v>0</v>
      </c>
      <c r="N58">
        <v>0.68304630751959783</v>
      </c>
      <c r="O58">
        <v>1.7265419535486506E-2</v>
      </c>
      <c r="P58">
        <v>0</v>
      </c>
      <c r="Q58">
        <v>0</v>
      </c>
      <c r="V58">
        <v>0.14931532310250087</v>
      </c>
      <c r="W58">
        <v>1.5083857939637953E-2</v>
      </c>
      <c r="X58">
        <v>0</v>
      </c>
      <c r="Y58">
        <v>0</v>
      </c>
      <c r="AL58">
        <v>0.11987503218839307</v>
      </c>
      <c r="AM58">
        <v>2.1304338779594915E-2</v>
      </c>
      <c r="AN58">
        <v>0</v>
      </c>
      <c r="AO58">
        <v>0</v>
      </c>
    </row>
    <row r="59" spans="1:45" x14ac:dyDescent="0.2">
      <c r="A59">
        <v>3.3238E-3</v>
      </c>
      <c r="B59">
        <v>5.6010000000000001E-4</v>
      </c>
      <c r="C59">
        <v>9.4100000000000003E-2</v>
      </c>
      <c r="D59">
        <v>3</v>
      </c>
      <c r="E59">
        <v>1.004</v>
      </c>
      <c r="N59">
        <v>0.70309764873354474</v>
      </c>
      <c r="O59">
        <v>1.2781063897174327E-2</v>
      </c>
      <c r="P59">
        <v>0</v>
      </c>
      <c r="Q59">
        <v>0</v>
      </c>
      <c r="V59">
        <v>0.15311567202690773</v>
      </c>
      <c r="W59">
        <v>1.500634694953319E-2</v>
      </c>
      <c r="X59">
        <v>0</v>
      </c>
      <c r="Y59">
        <v>0</v>
      </c>
      <c r="AL59">
        <v>0.14805271693932781</v>
      </c>
      <c r="AM59">
        <v>1.3646701256735894E-2</v>
      </c>
      <c r="AN59">
        <v>0</v>
      </c>
      <c r="AO59">
        <v>0</v>
      </c>
    </row>
    <row r="60" spans="1:45" x14ac:dyDescent="0.2">
      <c r="A60">
        <v>3.3365999999999999E-3</v>
      </c>
      <c r="B60">
        <v>5.6559999999999998E-4</v>
      </c>
      <c r="C60">
        <v>9.4460000000000002E-2</v>
      </c>
      <c r="D60">
        <v>4</v>
      </c>
      <c r="E60">
        <v>1.0029999999999999</v>
      </c>
      <c r="N60">
        <v>0.69809902140654534</v>
      </c>
      <c r="O60">
        <v>1.2919298334706007E-2</v>
      </c>
      <c r="P60">
        <v>0</v>
      </c>
      <c r="Q60">
        <v>0</v>
      </c>
      <c r="R60">
        <v>7.5647872724247742E-8</v>
      </c>
      <c r="S60">
        <v>2.8110625783722039E-2</v>
      </c>
      <c r="T60">
        <v>0</v>
      </c>
      <c r="U60">
        <v>0</v>
      </c>
      <c r="V60">
        <v>0.16512404298098696</v>
      </c>
      <c r="W60">
        <v>1.5644530213883307E-2</v>
      </c>
      <c r="X60">
        <v>0</v>
      </c>
      <c r="Y60">
        <v>0</v>
      </c>
      <c r="AL60">
        <v>0.13997112321246369</v>
      </c>
      <c r="AM60">
        <v>2.6242036918570869E-2</v>
      </c>
      <c r="AN60">
        <v>0</v>
      </c>
      <c r="AO60">
        <v>0</v>
      </c>
    </row>
    <row r="61" spans="1:45" x14ac:dyDescent="0.2">
      <c r="A61">
        <v>3.4385000000000002E-3</v>
      </c>
      <c r="B61">
        <v>5.8290000000000002E-4</v>
      </c>
      <c r="C61">
        <v>9.7339999999999996E-2</v>
      </c>
      <c r="D61">
        <v>4</v>
      </c>
      <c r="E61">
        <v>1.002</v>
      </c>
      <c r="N61">
        <v>0.67247095999782669</v>
      </c>
      <c r="O61">
        <v>1.7672536152335164E-2</v>
      </c>
      <c r="P61">
        <v>0</v>
      </c>
      <c r="Q61">
        <v>0</v>
      </c>
      <c r="V61">
        <v>0.17177151332026361</v>
      </c>
      <c r="W61">
        <v>1.9580401865938388E-2</v>
      </c>
      <c r="X61">
        <v>0</v>
      </c>
      <c r="Y61">
        <v>0</v>
      </c>
      <c r="Z61">
        <v>1.8306156200565744E-8</v>
      </c>
      <c r="AA61">
        <v>2.300262541003455E-2</v>
      </c>
      <c r="AB61">
        <v>0</v>
      </c>
      <c r="AC61">
        <v>0</v>
      </c>
      <c r="AL61">
        <v>0.15798006496862357</v>
      </c>
      <c r="AM61">
        <v>1.4046423893694289E-2</v>
      </c>
      <c r="AN61">
        <v>0</v>
      </c>
      <c r="AO61">
        <v>0</v>
      </c>
    </row>
    <row r="62" spans="1:45" x14ac:dyDescent="0.2">
      <c r="A62">
        <v>3.5442999999999998E-3</v>
      </c>
      <c r="B62">
        <v>6.0090000000000002E-4</v>
      </c>
      <c r="C62">
        <v>0.10034999999999999</v>
      </c>
      <c r="D62">
        <v>4</v>
      </c>
      <c r="E62">
        <v>0.98399999999999999</v>
      </c>
      <c r="V62">
        <v>0.12032332531606529</v>
      </c>
      <c r="W62">
        <v>1.9819469841800511E-2</v>
      </c>
      <c r="X62">
        <v>0</v>
      </c>
      <c r="Y62">
        <v>0</v>
      </c>
      <c r="Z62">
        <v>0.20044752442002911</v>
      </c>
      <c r="AA62">
        <v>1.8866653819539909E-2</v>
      </c>
      <c r="AB62">
        <v>0</v>
      </c>
      <c r="AC62">
        <v>0</v>
      </c>
      <c r="AL62">
        <v>0.25444415295252004</v>
      </c>
      <c r="AM62">
        <v>1.3813876499107487E-2</v>
      </c>
      <c r="AN62">
        <v>0</v>
      </c>
      <c r="AO62">
        <v>0</v>
      </c>
      <c r="AP62">
        <v>0.40833210162420164</v>
      </c>
      <c r="AQ62">
        <v>9.472435057534109E-3</v>
      </c>
      <c r="AR62">
        <v>0</v>
      </c>
      <c r="AS62">
        <v>0</v>
      </c>
    </row>
    <row r="63" spans="1:45" x14ac:dyDescent="0.2">
      <c r="A63">
        <v>3.7569999999999999E-3</v>
      </c>
      <c r="B63">
        <v>6.3670000000000003E-4</v>
      </c>
      <c r="C63">
        <v>0.10632999999999999</v>
      </c>
      <c r="D63">
        <v>4</v>
      </c>
      <c r="E63">
        <v>0.98499999999999999</v>
      </c>
      <c r="F63">
        <v>0.32137855218475031</v>
      </c>
      <c r="G63">
        <v>3.1480332504496181E-2</v>
      </c>
      <c r="H63">
        <v>0</v>
      </c>
      <c r="I63">
        <v>0</v>
      </c>
      <c r="Z63">
        <v>0.2166330901004532</v>
      </c>
      <c r="AA63">
        <v>1.7274135841534376E-2</v>
      </c>
      <c r="AB63">
        <v>0</v>
      </c>
      <c r="AC63">
        <v>0</v>
      </c>
      <c r="AD63">
        <v>0.31832328009307564</v>
      </c>
      <c r="AE63">
        <v>8.7111463081199075E-3</v>
      </c>
      <c r="AF63">
        <v>0</v>
      </c>
      <c r="AG63">
        <v>0</v>
      </c>
      <c r="AL63">
        <v>0.12821847848454845</v>
      </c>
      <c r="AM63">
        <v>2.146487930096122E-2</v>
      </c>
      <c r="AN63">
        <v>0</v>
      </c>
      <c r="AO63">
        <v>0</v>
      </c>
    </row>
    <row r="64" spans="1:45" x14ac:dyDescent="0.2">
      <c r="A64">
        <v>3.8224999999999999E-3</v>
      </c>
      <c r="B64">
        <v>6.4400000000000004E-4</v>
      </c>
      <c r="C64">
        <v>0.10818999999999999</v>
      </c>
      <c r="D64">
        <v>3</v>
      </c>
      <c r="E64">
        <v>1.0009999999999999</v>
      </c>
      <c r="N64">
        <v>0.61529601179419613</v>
      </c>
      <c r="O64">
        <v>1.8860024163177246E-2</v>
      </c>
      <c r="P64">
        <v>0</v>
      </c>
      <c r="Q64">
        <v>0</v>
      </c>
      <c r="V64">
        <v>0.18292649097645403</v>
      </c>
      <c r="W64">
        <v>1.4870613520333599E-2</v>
      </c>
      <c r="X64">
        <v>0</v>
      </c>
      <c r="Y64">
        <v>0</v>
      </c>
      <c r="AH64">
        <v>0.20315075284405343</v>
      </c>
      <c r="AI64">
        <v>2.2644977538502104E-2</v>
      </c>
      <c r="AJ64">
        <v>0</v>
      </c>
      <c r="AK64">
        <v>0</v>
      </c>
    </row>
    <row r="65" spans="1:45" x14ac:dyDescent="0.2">
      <c r="A65">
        <v>3.8224999999999999E-3</v>
      </c>
      <c r="B65">
        <v>6.4789999999999997E-4</v>
      </c>
      <c r="C65">
        <v>0.1082</v>
      </c>
      <c r="D65">
        <v>4</v>
      </c>
      <c r="E65">
        <v>1.0009999999999999</v>
      </c>
      <c r="F65">
        <v>1.6339249086796616E-7</v>
      </c>
      <c r="G65">
        <v>0.1500497429795202</v>
      </c>
      <c r="H65">
        <v>0</v>
      </c>
      <c r="I65">
        <v>0</v>
      </c>
      <c r="N65">
        <v>0.61587259921335558</v>
      </c>
      <c r="O65">
        <v>2.733918649233856E-2</v>
      </c>
      <c r="P65">
        <v>0</v>
      </c>
      <c r="Q65">
        <v>0</v>
      </c>
      <c r="V65">
        <v>0.18321722457284526</v>
      </c>
      <c r="W65">
        <v>1.7081350700154495E-2</v>
      </c>
      <c r="X65">
        <v>0</v>
      </c>
      <c r="Y65">
        <v>0</v>
      </c>
      <c r="AH65">
        <v>0.20226007375891988</v>
      </c>
      <c r="AI65">
        <v>0.1625242132656671</v>
      </c>
      <c r="AJ65">
        <v>0</v>
      </c>
      <c r="AK65">
        <v>0</v>
      </c>
    </row>
    <row r="66" spans="1:45" x14ac:dyDescent="0.2">
      <c r="A66">
        <v>3.8238E-3</v>
      </c>
      <c r="B66">
        <v>6.4809999999999998E-4</v>
      </c>
      <c r="C66">
        <v>0.10823000000000001</v>
      </c>
      <c r="D66">
        <v>4</v>
      </c>
      <c r="E66">
        <v>1.0009999999999999</v>
      </c>
      <c r="N66">
        <v>0.61114691277593181</v>
      </c>
      <c r="O66">
        <v>2.5542734564810331E-2</v>
      </c>
      <c r="P66">
        <v>0</v>
      </c>
      <c r="Q66">
        <v>0</v>
      </c>
      <c r="R66">
        <v>7.9990513475507751E-8</v>
      </c>
      <c r="S66">
        <v>3.2680638683105348E-2</v>
      </c>
      <c r="T66">
        <v>0</v>
      </c>
      <c r="U66">
        <v>0</v>
      </c>
      <c r="V66">
        <v>0.18211967948575378</v>
      </c>
      <c r="W66">
        <v>1.6888507519070079E-2</v>
      </c>
      <c r="X66">
        <v>0</v>
      </c>
      <c r="Y66">
        <v>0</v>
      </c>
      <c r="AH66">
        <v>0.20814965952339454</v>
      </c>
      <c r="AI66">
        <v>4.7212098613622182E-2</v>
      </c>
      <c r="AJ66">
        <v>0</v>
      </c>
      <c r="AK66">
        <v>0</v>
      </c>
    </row>
    <row r="67" spans="1:45" x14ac:dyDescent="0.2">
      <c r="A67">
        <v>3.8240000000000001E-3</v>
      </c>
      <c r="B67">
        <v>6.4840000000000004E-4</v>
      </c>
      <c r="C67">
        <v>0.10828</v>
      </c>
      <c r="D67">
        <v>4</v>
      </c>
      <c r="E67">
        <v>1.002</v>
      </c>
      <c r="N67">
        <v>0.28672478580292787</v>
      </c>
      <c r="O67">
        <v>6.1242873304776395E-2</v>
      </c>
      <c r="P67">
        <v>0</v>
      </c>
      <c r="Q67">
        <v>0</v>
      </c>
      <c r="Z67">
        <v>0.17195867188729574</v>
      </c>
      <c r="AA67">
        <v>2.6888373798915569E-2</v>
      </c>
      <c r="AB67">
        <v>0</v>
      </c>
      <c r="AC67">
        <v>0</v>
      </c>
      <c r="AL67">
        <v>0.27689378504593798</v>
      </c>
      <c r="AM67">
        <v>1.2951166495613758E-2</v>
      </c>
      <c r="AN67">
        <v>0</v>
      </c>
      <c r="AO67">
        <v>0</v>
      </c>
      <c r="AP67">
        <v>0.26622777361880762</v>
      </c>
      <c r="AQ67">
        <v>3.2430047536243969E-2</v>
      </c>
      <c r="AR67">
        <v>0</v>
      </c>
      <c r="AS67">
        <v>0</v>
      </c>
    </row>
    <row r="68" spans="1:45" x14ac:dyDescent="0.2">
      <c r="A68">
        <v>3.8817999999999999E-3</v>
      </c>
      <c r="B68">
        <v>6.579E-4</v>
      </c>
      <c r="C68">
        <v>0.10987</v>
      </c>
      <c r="D68">
        <v>4</v>
      </c>
      <c r="E68">
        <v>1.0069999999999999</v>
      </c>
      <c r="F68">
        <v>0.22991945036796577</v>
      </c>
      <c r="G68">
        <v>3.73492947754877E-2</v>
      </c>
      <c r="H68">
        <v>0</v>
      </c>
      <c r="I68">
        <v>0</v>
      </c>
      <c r="N68">
        <v>0.41791770408929763</v>
      </c>
      <c r="O68">
        <v>4.6265252865955821E-2</v>
      </c>
      <c r="P68">
        <v>0</v>
      </c>
      <c r="Q68">
        <v>0</v>
      </c>
      <c r="AL68">
        <v>0.16286373028855161</v>
      </c>
      <c r="AM68">
        <v>2.2316812640186274E-2</v>
      </c>
      <c r="AN68">
        <v>0</v>
      </c>
      <c r="AO68">
        <v>0</v>
      </c>
      <c r="AP68">
        <v>0.19629125525462138</v>
      </c>
      <c r="AQ68">
        <v>2.6224955423237405E-2</v>
      </c>
      <c r="AR68">
        <v>0</v>
      </c>
      <c r="AS68">
        <v>0</v>
      </c>
    </row>
    <row r="69" spans="1:45" x14ac:dyDescent="0.2">
      <c r="A69">
        <v>3.8866E-3</v>
      </c>
      <c r="B69">
        <v>6.5479999999999998E-4</v>
      </c>
      <c r="C69">
        <v>0.11</v>
      </c>
      <c r="D69">
        <v>3</v>
      </c>
      <c r="E69">
        <v>1.002</v>
      </c>
      <c r="F69">
        <v>0.18426071589638565</v>
      </c>
      <c r="G69">
        <v>2.1080671675276053E-2</v>
      </c>
      <c r="H69">
        <v>0</v>
      </c>
      <c r="I69">
        <v>0</v>
      </c>
      <c r="N69">
        <v>0.64279029716289338</v>
      </c>
      <c r="O69">
        <v>1.7087194486530587E-2</v>
      </c>
      <c r="P69">
        <v>0</v>
      </c>
      <c r="Q69">
        <v>0</v>
      </c>
      <c r="V69">
        <v>0.17480030515171519</v>
      </c>
      <c r="W69">
        <v>1.5645733570865017E-2</v>
      </c>
      <c r="X69">
        <v>0</v>
      </c>
      <c r="Y69">
        <v>0</v>
      </c>
    </row>
    <row r="70" spans="1:45" x14ac:dyDescent="0.2">
      <c r="A70">
        <v>3.9211999999999997E-3</v>
      </c>
      <c r="B70">
        <v>6.6469999999999995E-4</v>
      </c>
      <c r="C70">
        <v>0.11101</v>
      </c>
      <c r="D70">
        <v>4</v>
      </c>
      <c r="E70">
        <v>1.008</v>
      </c>
      <c r="N70">
        <v>0.40976197874164044</v>
      </c>
      <c r="O70">
        <v>4.8024732757983996E-2</v>
      </c>
      <c r="P70">
        <v>0</v>
      </c>
      <c r="Q70">
        <v>0</v>
      </c>
      <c r="AH70">
        <v>0.22510598306819632</v>
      </c>
      <c r="AI70">
        <v>3.7622381624829754E-2</v>
      </c>
      <c r="AJ70">
        <v>0</v>
      </c>
      <c r="AK70">
        <v>0</v>
      </c>
      <c r="AL70">
        <v>0.18345346529999859</v>
      </c>
      <c r="AM70">
        <v>2.0064781051251562E-2</v>
      </c>
      <c r="AN70">
        <v>0</v>
      </c>
      <c r="AO70">
        <v>0</v>
      </c>
      <c r="AP70">
        <v>0.18932936125559638</v>
      </c>
      <c r="AQ70">
        <v>2.5957458251688621E-2</v>
      </c>
      <c r="AR70">
        <v>0</v>
      </c>
      <c r="AS70">
        <v>0</v>
      </c>
    </row>
    <row r="71" spans="1:45" x14ac:dyDescent="0.2">
      <c r="A71">
        <v>3.9465999999999998E-3</v>
      </c>
      <c r="B71">
        <v>6.6879999999999999E-4</v>
      </c>
      <c r="C71">
        <v>0.11169999999999999</v>
      </c>
      <c r="D71">
        <v>4</v>
      </c>
      <c r="E71">
        <v>1.0009999999999999</v>
      </c>
      <c r="F71">
        <v>0.20310737697773298</v>
      </c>
      <c r="G71">
        <v>5.5526115380333099E-2</v>
      </c>
      <c r="H71">
        <v>0</v>
      </c>
      <c r="I71">
        <v>0</v>
      </c>
      <c r="N71">
        <v>0.61540428658300705</v>
      </c>
      <c r="O71">
        <v>2.385214130016082E-2</v>
      </c>
      <c r="P71">
        <v>0</v>
      </c>
      <c r="Q71">
        <v>0</v>
      </c>
      <c r="R71">
        <v>1.0822658102842804E-6</v>
      </c>
      <c r="S71">
        <v>4.163108596450097E-2</v>
      </c>
      <c r="T71">
        <v>0</v>
      </c>
      <c r="U71">
        <v>0</v>
      </c>
      <c r="V71">
        <v>0.1823864683019075</v>
      </c>
      <c r="W71">
        <v>1.705152450577203E-2</v>
      </c>
      <c r="X71">
        <v>0</v>
      </c>
      <c r="Y71">
        <v>0</v>
      </c>
    </row>
    <row r="72" spans="1:45" x14ac:dyDescent="0.2">
      <c r="A72">
        <v>3.9586999999999999E-3</v>
      </c>
      <c r="B72">
        <v>6.7089999999999999E-4</v>
      </c>
      <c r="C72">
        <v>0.11205</v>
      </c>
      <c r="D72">
        <v>4</v>
      </c>
      <c r="E72">
        <v>1.0029999999999999</v>
      </c>
      <c r="J72">
        <v>0.29435595355262623</v>
      </c>
      <c r="K72">
        <v>3.4252873538137121E-2</v>
      </c>
      <c r="L72">
        <v>0</v>
      </c>
      <c r="M72">
        <v>0</v>
      </c>
      <c r="R72">
        <v>0.21041055801173225</v>
      </c>
      <c r="S72">
        <v>2.0346985217845663E-2</v>
      </c>
      <c r="T72">
        <v>0</v>
      </c>
      <c r="U72">
        <v>0</v>
      </c>
      <c r="Z72">
        <v>0.18954776504267506</v>
      </c>
      <c r="AA72">
        <v>1.7351225780450549E-2</v>
      </c>
      <c r="AB72">
        <v>0</v>
      </c>
      <c r="AC72">
        <v>0</v>
      </c>
      <c r="AP72">
        <v>0.30830931173360693</v>
      </c>
      <c r="AQ72">
        <v>1.8833350354437697E-2</v>
      </c>
      <c r="AR72">
        <v>0</v>
      </c>
      <c r="AS72">
        <v>0</v>
      </c>
    </row>
    <row r="73" spans="1:45" x14ac:dyDescent="0.2">
      <c r="A73">
        <v>3.9721000000000001E-3</v>
      </c>
      <c r="B73">
        <v>6.7319999999999999E-4</v>
      </c>
      <c r="C73">
        <v>0.11242000000000001</v>
      </c>
      <c r="D73">
        <v>4</v>
      </c>
      <c r="E73">
        <v>0.996</v>
      </c>
      <c r="R73">
        <v>0.11221228866010499</v>
      </c>
      <c r="S73">
        <v>2.9898839281279763E-2</v>
      </c>
      <c r="T73">
        <v>0</v>
      </c>
      <c r="U73">
        <v>0</v>
      </c>
      <c r="Z73">
        <v>0.17318693479178776</v>
      </c>
      <c r="AA73">
        <v>1.7686887540416783E-2</v>
      </c>
      <c r="AB73">
        <v>0</v>
      </c>
      <c r="AC73">
        <v>0</v>
      </c>
      <c r="AH73">
        <v>0.34334218661789384</v>
      </c>
      <c r="AI73">
        <v>4.0172490972492758E-2</v>
      </c>
      <c r="AJ73">
        <v>0</v>
      </c>
      <c r="AK73">
        <v>0</v>
      </c>
      <c r="AP73">
        <v>0.36684051814015967</v>
      </c>
      <c r="AQ73">
        <v>1.3577879634785779E-2</v>
      </c>
      <c r="AR73">
        <v>0</v>
      </c>
      <c r="AS73">
        <v>0</v>
      </c>
    </row>
    <row r="74" spans="1:45" x14ac:dyDescent="0.2">
      <c r="A74">
        <v>4.0039999999999997E-3</v>
      </c>
      <c r="B74">
        <v>6.7860000000000001E-4</v>
      </c>
      <c r="C74">
        <v>0.11333</v>
      </c>
      <c r="D74">
        <v>4</v>
      </c>
      <c r="E74">
        <v>0.99299999999999999</v>
      </c>
      <c r="F74">
        <v>0.45802233337831399</v>
      </c>
      <c r="G74">
        <v>1.8015386604947812E-2</v>
      </c>
      <c r="H74">
        <v>0</v>
      </c>
      <c r="I74">
        <v>0</v>
      </c>
      <c r="Z74">
        <v>0.17919493866588215</v>
      </c>
      <c r="AA74">
        <v>1.7881758339209613E-2</v>
      </c>
      <c r="AB74">
        <v>0</v>
      </c>
      <c r="AC74">
        <v>0</v>
      </c>
      <c r="AD74">
        <v>6.470070945266565E-2</v>
      </c>
      <c r="AE74">
        <v>5.137898131759288E-2</v>
      </c>
      <c r="AF74">
        <v>0</v>
      </c>
      <c r="AG74">
        <v>0</v>
      </c>
      <c r="AP74">
        <v>0.29141113684634085</v>
      </c>
      <c r="AQ74">
        <v>6.0536646481989108E-2</v>
      </c>
      <c r="AR74">
        <v>0</v>
      </c>
      <c r="AS74">
        <v>0</v>
      </c>
    </row>
    <row r="75" spans="1:45" x14ac:dyDescent="0.2">
      <c r="A75">
        <v>4.0150000000000003E-3</v>
      </c>
      <c r="B75">
        <v>6.8039999999999995E-4</v>
      </c>
      <c r="C75">
        <v>0.11364</v>
      </c>
      <c r="D75">
        <v>4</v>
      </c>
      <c r="E75">
        <v>0.995</v>
      </c>
      <c r="F75">
        <v>0.40549076071981527</v>
      </c>
      <c r="G75">
        <v>4.8299815486836824E-2</v>
      </c>
      <c r="H75">
        <v>0</v>
      </c>
      <c r="I75">
        <v>0</v>
      </c>
      <c r="R75">
        <v>4.0504166844725964E-2</v>
      </c>
      <c r="S75">
        <v>3.8148609421181687E-2</v>
      </c>
      <c r="T75">
        <v>0</v>
      </c>
      <c r="U75">
        <v>0</v>
      </c>
      <c r="Z75">
        <v>0.17403254341146288</v>
      </c>
      <c r="AA75">
        <v>1.7770931112924528E-2</v>
      </c>
      <c r="AB75">
        <v>0</v>
      </c>
      <c r="AC75">
        <v>0</v>
      </c>
      <c r="AP75">
        <v>0.37493032058310927</v>
      </c>
      <c r="AQ75">
        <v>1.3089398086608462E-2</v>
      </c>
      <c r="AR75">
        <v>0</v>
      </c>
      <c r="AS75">
        <v>0</v>
      </c>
    </row>
    <row r="76" spans="1:45" x14ac:dyDescent="0.2">
      <c r="A76">
        <v>4.0419999999999996E-3</v>
      </c>
      <c r="B76">
        <v>6.8499999999999995E-4</v>
      </c>
      <c r="C76">
        <v>0.1144</v>
      </c>
      <c r="D76">
        <v>4</v>
      </c>
      <c r="E76">
        <v>0.996</v>
      </c>
      <c r="F76">
        <v>0.44490855813596919</v>
      </c>
      <c r="G76">
        <v>0.1344307648466799</v>
      </c>
      <c r="H76">
        <v>0</v>
      </c>
      <c r="I76">
        <v>0</v>
      </c>
      <c r="Z76">
        <v>0.17581079619543127</v>
      </c>
      <c r="AA76">
        <v>1.7775420886083863E-2</v>
      </c>
      <c r="AB76">
        <v>0</v>
      </c>
      <c r="AC76">
        <v>0</v>
      </c>
      <c r="AH76">
        <v>8.9118486090820001E-3</v>
      </c>
      <c r="AI76">
        <v>0.14266135442258307</v>
      </c>
      <c r="AJ76">
        <v>0</v>
      </c>
      <c r="AK76">
        <v>0</v>
      </c>
      <c r="AP76">
        <v>0.36591267965482016</v>
      </c>
      <c r="AQ76">
        <v>1.417040260605055E-2</v>
      </c>
      <c r="AR76">
        <v>0</v>
      </c>
      <c r="AS76">
        <v>0</v>
      </c>
    </row>
    <row r="77" spans="1:45" x14ac:dyDescent="0.2">
      <c r="A77">
        <v>4.0420999999999999E-3</v>
      </c>
      <c r="B77">
        <v>6.8099999999999996E-4</v>
      </c>
      <c r="C77">
        <v>0.1144</v>
      </c>
      <c r="D77">
        <v>3</v>
      </c>
      <c r="E77">
        <v>0.996</v>
      </c>
      <c r="F77">
        <v>0.45323320556712665</v>
      </c>
      <c r="G77">
        <v>1.7640072505872028E-2</v>
      </c>
      <c r="H77">
        <v>0</v>
      </c>
      <c r="I77">
        <v>0</v>
      </c>
      <c r="Z77">
        <v>0.17575867821465682</v>
      </c>
      <c r="AA77">
        <v>1.7703113781722853E-2</v>
      </c>
      <c r="AB77">
        <v>0</v>
      </c>
      <c r="AC77">
        <v>0</v>
      </c>
      <c r="AP77">
        <v>0.36651063104678772</v>
      </c>
      <c r="AQ77">
        <v>1.0417728678250183E-2</v>
      </c>
      <c r="AR77">
        <v>0</v>
      </c>
      <c r="AS77">
        <v>0</v>
      </c>
    </row>
    <row r="78" spans="1:45" x14ac:dyDescent="0.2">
      <c r="A78">
        <v>4.0420999999999999E-3</v>
      </c>
      <c r="B78">
        <v>6.8499999999999995E-4</v>
      </c>
      <c r="C78">
        <v>0.1144</v>
      </c>
      <c r="D78">
        <v>4</v>
      </c>
      <c r="E78">
        <v>0.996</v>
      </c>
      <c r="F78">
        <v>0.45344854527220929</v>
      </c>
      <c r="G78">
        <v>2.2300988629387123E-2</v>
      </c>
      <c r="H78">
        <v>0</v>
      </c>
      <c r="I78">
        <v>0</v>
      </c>
      <c r="N78">
        <v>3.2101804697188106E-7</v>
      </c>
      <c r="O78">
        <v>7.1271092058297444E-2</v>
      </c>
      <c r="P78">
        <v>0</v>
      </c>
      <c r="Q78">
        <v>0</v>
      </c>
      <c r="Z78">
        <v>0.17567995259823072</v>
      </c>
      <c r="AA78">
        <v>2.7664913928869137E-2</v>
      </c>
      <c r="AB78">
        <v>0</v>
      </c>
      <c r="AC78">
        <v>0</v>
      </c>
      <c r="AP78">
        <v>0.36637592862500767</v>
      </c>
      <c r="AQ78">
        <v>3.5940168144697533E-2</v>
      </c>
      <c r="AR78">
        <v>0</v>
      </c>
      <c r="AS78">
        <v>0</v>
      </c>
    </row>
    <row r="79" spans="1:45" x14ac:dyDescent="0.2">
      <c r="A79">
        <v>4.0420999999999999E-3</v>
      </c>
      <c r="B79">
        <v>6.8499999999999995E-4</v>
      </c>
      <c r="C79">
        <v>0.1144</v>
      </c>
      <c r="D79">
        <v>4</v>
      </c>
      <c r="E79">
        <v>0.996</v>
      </c>
      <c r="F79">
        <v>0.45345784744600953</v>
      </c>
      <c r="G79">
        <v>4.5344505017015202E-2</v>
      </c>
      <c r="H79">
        <v>0</v>
      </c>
      <c r="I79">
        <v>0</v>
      </c>
      <c r="J79">
        <v>1.7134838088006481E-8</v>
      </c>
      <c r="K79">
        <v>6.0291716367360353E-2</v>
      </c>
      <c r="L79">
        <v>0</v>
      </c>
      <c r="M79">
        <v>0</v>
      </c>
      <c r="Z79">
        <v>0.17552644714919136</v>
      </c>
      <c r="AA79">
        <v>1.8300218942464121E-2</v>
      </c>
      <c r="AB79">
        <v>0</v>
      </c>
      <c r="AC79">
        <v>0</v>
      </c>
      <c r="AP79">
        <v>0.36652090303995993</v>
      </c>
      <c r="AQ79">
        <v>2.3390406940418836E-2</v>
      </c>
      <c r="AR79">
        <v>0</v>
      </c>
      <c r="AS79">
        <v>0</v>
      </c>
    </row>
    <row r="80" spans="1:45" x14ac:dyDescent="0.2">
      <c r="A80">
        <v>4.1082000000000002E-3</v>
      </c>
      <c r="B80">
        <v>6.9640000000000001E-4</v>
      </c>
      <c r="C80">
        <v>0.1163</v>
      </c>
      <c r="D80">
        <v>4</v>
      </c>
      <c r="E80">
        <v>1.0049999999999999</v>
      </c>
      <c r="N80">
        <v>0.46565510866352577</v>
      </c>
      <c r="O80">
        <v>4.4903052396271598E-2</v>
      </c>
      <c r="P80">
        <v>0</v>
      </c>
      <c r="Q80">
        <v>0</v>
      </c>
      <c r="AD80">
        <v>0.13336168006586396</v>
      </c>
      <c r="AE80">
        <v>2.0294736936484526E-2</v>
      </c>
      <c r="AF80">
        <v>0</v>
      </c>
      <c r="AG80">
        <v>0</v>
      </c>
      <c r="AH80">
        <v>0.23075996913763225</v>
      </c>
      <c r="AI80">
        <v>3.9613792738479633E-2</v>
      </c>
      <c r="AJ80">
        <v>0</v>
      </c>
      <c r="AK80">
        <v>0</v>
      </c>
      <c r="AL80">
        <v>0.17522629022850206</v>
      </c>
      <c r="AM80">
        <v>2.0632806083093744E-2</v>
      </c>
      <c r="AN80">
        <v>0</v>
      </c>
      <c r="AO80">
        <v>0</v>
      </c>
    </row>
    <row r="81" spans="1:45" x14ac:dyDescent="0.2">
      <c r="A81">
        <v>4.1089000000000004E-3</v>
      </c>
      <c r="B81">
        <v>6.9640000000000001E-4</v>
      </c>
      <c r="C81">
        <v>0.1163</v>
      </c>
      <c r="D81">
        <v>4</v>
      </c>
      <c r="E81">
        <v>1.0049999999999999</v>
      </c>
      <c r="F81">
        <v>0.22854430166606138</v>
      </c>
      <c r="G81">
        <v>3.9233524310978485E-2</v>
      </c>
      <c r="H81">
        <v>0</v>
      </c>
      <c r="I81">
        <v>0</v>
      </c>
      <c r="N81">
        <v>0.48387023786275518</v>
      </c>
      <c r="O81">
        <v>4.2521942540047528E-2</v>
      </c>
      <c r="P81">
        <v>0</v>
      </c>
      <c r="Q81">
        <v>0</v>
      </c>
      <c r="AD81">
        <v>0.13522211495589478</v>
      </c>
      <c r="AE81">
        <v>2.0455532820863542E-2</v>
      </c>
      <c r="AF81">
        <v>0</v>
      </c>
      <c r="AG81">
        <v>0</v>
      </c>
      <c r="AL81">
        <v>0.15689622824602167</v>
      </c>
      <c r="AM81">
        <v>2.3134200691420564E-2</v>
      </c>
      <c r="AN81">
        <v>0</v>
      </c>
      <c r="AO81">
        <v>0</v>
      </c>
    </row>
    <row r="82" spans="1:45" x14ac:dyDescent="0.2">
      <c r="A82">
        <v>4.1184000000000004E-3</v>
      </c>
      <c r="B82">
        <v>6.9800000000000005E-4</v>
      </c>
      <c r="C82">
        <v>0.11656</v>
      </c>
      <c r="D82">
        <v>4</v>
      </c>
      <c r="E82">
        <v>0.97799999999999998</v>
      </c>
      <c r="R82">
        <v>0.27021679900533679</v>
      </c>
      <c r="S82">
        <v>1.6479615804782945E-2</v>
      </c>
      <c r="T82">
        <v>0</v>
      </c>
      <c r="U82">
        <v>0</v>
      </c>
      <c r="V82">
        <v>0.16251402514386049</v>
      </c>
      <c r="W82">
        <v>2.023173784324821E-2</v>
      </c>
      <c r="X82">
        <v>0</v>
      </c>
      <c r="Y82">
        <v>0</v>
      </c>
      <c r="Z82">
        <v>0.11046594834536594</v>
      </c>
      <c r="AA82">
        <v>2.1192327470377574E-2</v>
      </c>
      <c r="AB82">
        <v>0</v>
      </c>
      <c r="AC82">
        <v>0</v>
      </c>
      <c r="AP82">
        <v>0.43478662111632149</v>
      </c>
      <c r="AQ82">
        <v>1.0221412910438911E-2</v>
      </c>
      <c r="AR82">
        <v>0</v>
      </c>
      <c r="AS82">
        <v>0</v>
      </c>
    </row>
    <row r="83" spans="1:45" x14ac:dyDescent="0.2">
      <c r="A83">
        <v>4.1939999999999998E-3</v>
      </c>
      <c r="B83">
        <v>7.1080000000000004E-4</v>
      </c>
      <c r="C83">
        <v>0.11871</v>
      </c>
      <c r="D83">
        <v>4</v>
      </c>
      <c r="E83">
        <v>0.99399999999999999</v>
      </c>
      <c r="Z83">
        <v>0.18976978091879376</v>
      </c>
      <c r="AA83">
        <v>1.8044824989239296E-2</v>
      </c>
      <c r="AB83">
        <v>0</v>
      </c>
      <c r="AC83">
        <v>0</v>
      </c>
      <c r="AD83">
        <v>0.11249850444602413</v>
      </c>
      <c r="AE83">
        <v>5.3043705621126508E-2</v>
      </c>
      <c r="AF83">
        <v>0</v>
      </c>
      <c r="AG83">
        <v>0</v>
      </c>
      <c r="AH83">
        <v>0.48729564100878153</v>
      </c>
      <c r="AI83">
        <v>1.9737840108904229E-2</v>
      </c>
      <c r="AJ83">
        <v>0</v>
      </c>
      <c r="AK83">
        <v>0</v>
      </c>
      <c r="AP83">
        <v>0.20428713102193147</v>
      </c>
      <c r="AQ83">
        <v>6.2978887713300638E-2</v>
      </c>
      <c r="AR83">
        <v>0</v>
      </c>
      <c r="AS83">
        <v>0</v>
      </c>
    </row>
    <row r="84" spans="1:45" x14ac:dyDescent="0.2">
      <c r="A84">
        <v>4.2103000000000002E-3</v>
      </c>
      <c r="B84">
        <v>7.136E-4</v>
      </c>
      <c r="C84">
        <v>0.11916</v>
      </c>
      <c r="D84">
        <v>4</v>
      </c>
      <c r="E84">
        <v>1</v>
      </c>
      <c r="N84">
        <v>0.53791562792499303</v>
      </c>
      <c r="O84">
        <v>2.3242494661534243E-2</v>
      </c>
      <c r="P84">
        <v>0</v>
      </c>
      <c r="Q84">
        <v>0</v>
      </c>
      <c r="V84">
        <v>0.18689878641920449</v>
      </c>
      <c r="W84">
        <v>1.9455239463081624E-2</v>
      </c>
      <c r="X84">
        <v>0</v>
      </c>
      <c r="Y84">
        <v>0</v>
      </c>
      <c r="Z84">
        <v>3.4557466988999606E-8</v>
      </c>
      <c r="AA84">
        <v>2.524457878381544E-2</v>
      </c>
      <c r="AB84">
        <v>0</v>
      </c>
      <c r="AC84">
        <v>0</v>
      </c>
      <c r="AH84">
        <v>0.27560888537689759</v>
      </c>
      <c r="AI84">
        <v>2.3855615837437522E-2</v>
      </c>
      <c r="AJ84">
        <v>0</v>
      </c>
      <c r="AK84">
        <v>0</v>
      </c>
    </row>
    <row r="85" spans="1:45" x14ac:dyDescent="0.2">
      <c r="A85">
        <v>4.2116999999999996E-3</v>
      </c>
      <c r="B85">
        <v>7.1400000000000001E-4</v>
      </c>
      <c r="C85">
        <v>0.11923</v>
      </c>
      <c r="D85">
        <v>4</v>
      </c>
      <c r="E85">
        <v>0.99199999999999999</v>
      </c>
      <c r="R85">
        <v>7.8381501451309038E-2</v>
      </c>
      <c r="S85">
        <v>3.6680267662117842E-2</v>
      </c>
      <c r="T85">
        <v>0</v>
      </c>
      <c r="U85">
        <v>0</v>
      </c>
      <c r="Z85">
        <v>0.25404574287780685</v>
      </c>
      <c r="AA85">
        <v>1.8889936135569878E-2</v>
      </c>
      <c r="AB85">
        <v>0</v>
      </c>
      <c r="AC85">
        <v>0</v>
      </c>
      <c r="AL85">
        <v>0.24175441055097396</v>
      </c>
      <c r="AM85">
        <v>3.1386445740519617E-2</v>
      </c>
      <c r="AN85">
        <v>0</v>
      </c>
      <c r="AO85">
        <v>0</v>
      </c>
      <c r="AP85">
        <v>0.41814803113245602</v>
      </c>
      <c r="AQ85">
        <v>1.085619194017292E-2</v>
      </c>
      <c r="AR85">
        <v>0</v>
      </c>
      <c r="AS85">
        <v>0</v>
      </c>
    </row>
    <row r="86" spans="1:45" x14ac:dyDescent="0.2">
      <c r="A86">
        <v>4.2938999999999998E-3</v>
      </c>
      <c r="B86">
        <v>7.2340000000000002E-4</v>
      </c>
      <c r="C86">
        <v>0.12153</v>
      </c>
      <c r="D86">
        <v>3</v>
      </c>
      <c r="E86">
        <v>1.002</v>
      </c>
      <c r="N86">
        <v>0.70817920305686755</v>
      </c>
      <c r="O86">
        <v>1.4604936248268724E-2</v>
      </c>
      <c r="P86">
        <v>0</v>
      </c>
      <c r="Q86">
        <v>0</v>
      </c>
      <c r="R86">
        <v>0.12118319959692492</v>
      </c>
      <c r="S86">
        <v>1.6613307127222497E-2</v>
      </c>
      <c r="T86">
        <v>0</v>
      </c>
      <c r="U86">
        <v>0</v>
      </c>
      <c r="V86">
        <v>0.17240922191878791</v>
      </c>
      <c r="W86">
        <v>1.7596901968924116E-2</v>
      </c>
      <c r="X86">
        <v>0</v>
      </c>
      <c r="Y86">
        <v>0</v>
      </c>
    </row>
    <row r="87" spans="1:45" x14ac:dyDescent="0.2">
      <c r="A87">
        <v>4.2978000000000001E-3</v>
      </c>
      <c r="B87">
        <v>7.2840000000000003E-4</v>
      </c>
      <c r="C87">
        <v>0.12164</v>
      </c>
      <c r="D87">
        <v>4</v>
      </c>
      <c r="E87">
        <v>1</v>
      </c>
      <c r="F87">
        <v>0.24723317226531502</v>
      </c>
      <c r="G87">
        <v>2.2294524721837464E-2</v>
      </c>
      <c r="H87">
        <v>0</v>
      </c>
      <c r="I87">
        <v>0</v>
      </c>
      <c r="N87">
        <v>0.57134912999324672</v>
      </c>
      <c r="O87">
        <v>2.1643296669533768E-2</v>
      </c>
      <c r="P87">
        <v>0</v>
      </c>
      <c r="Q87">
        <v>0</v>
      </c>
      <c r="V87">
        <v>0.18184208074156252</v>
      </c>
      <c r="W87">
        <v>2.0001970846233577E-2</v>
      </c>
      <c r="X87">
        <v>0</v>
      </c>
      <c r="Y87">
        <v>0</v>
      </c>
      <c r="Z87">
        <v>4.1994384097354695E-7</v>
      </c>
      <c r="AA87">
        <v>2.5554086073408061E-2</v>
      </c>
      <c r="AB87">
        <v>0</v>
      </c>
      <c r="AC87">
        <v>0</v>
      </c>
    </row>
    <row r="88" spans="1:45" x14ac:dyDescent="0.2">
      <c r="A88">
        <v>4.3068999999999998E-3</v>
      </c>
      <c r="B88">
        <v>7.2559999999999996E-4</v>
      </c>
      <c r="C88">
        <v>0.12189999999999999</v>
      </c>
      <c r="D88">
        <v>3</v>
      </c>
      <c r="E88">
        <v>0.998</v>
      </c>
      <c r="Z88">
        <v>0.18482016231810311</v>
      </c>
      <c r="AA88">
        <v>1.8078598175147561E-2</v>
      </c>
      <c r="AB88">
        <v>0</v>
      </c>
      <c r="AC88">
        <v>0</v>
      </c>
      <c r="AH88">
        <v>0.47695312531180822</v>
      </c>
      <c r="AI88">
        <v>1.9324031105020508E-2</v>
      </c>
      <c r="AJ88">
        <v>0</v>
      </c>
      <c r="AK88">
        <v>0</v>
      </c>
      <c r="AP88">
        <v>0.3357806195168917</v>
      </c>
      <c r="AQ88">
        <v>1.1175584977455209E-2</v>
      </c>
      <c r="AR88">
        <v>0</v>
      </c>
      <c r="AS88">
        <v>0</v>
      </c>
    </row>
    <row r="89" spans="1:45" x14ac:dyDescent="0.2">
      <c r="A89">
        <v>4.3074000000000003E-3</v>
      </c>
      <c r="B89">
        <v>7.2999999999999996E-4</v>
      </c>
      <c r="C89">
        <v>0.12192</v>
      </c>
      <c r="D89">
        <v>4</v>
      </c>
      <c r="E89">
        <v>0.998</v>
      </c>
      <c r="N89">
        <v>4.8131250382702273E-9</v>
      </c>
      <c r="O89">
        <v>7.8328466844424557E-2</v>
      </c>
      <c r="P89">
        <v>0</v>
      </c>
      <c r="Q89">
        <v>0</v>
      </c>
      <c r="Z89">
        <v>0.1872131175056613</v>
      </c>
      <c r="AA89">
        <v>2.879914369781655E-2</v>
      </c>
      <c r="AB89">
        <v>0</v>
      </c>
      <c r="AC89">
        <v>0</v>
      </c>
      <c r="AH89">
        <v>0.47497087168554847</v>
      </c>
      <c r="AI89">
        <v>2.6010906449340905E-2</v>
      </c>
      <c r="AJ89">
        <v>0</v>
      </c>
      <c r="AK89">
        <v>0</v>
      </c>
      <c r="AP89">
        <v>0.33534486154425669</v>
      </c>
      <c r="AQ89">
        <v>3.8103328886680068E-2</v>
      </c>
      <c r="AR89">
        <v>0</v>
      </c>
      <c r="AS89">
        <v>0</v>
      </c>
    </row>
    <row r="90" spans="1:45" x14ac:dyDescent="0.2">
      <c r="A90">
        <v>4.3089000000000001E-3</v>
      </c>
      <c r="B90">
        <v>7.3030000000000002E-4</v>
      </c>
      <c r="C90">
        <v>0.12196</v>
      </c>
      <c r="D90">
        <v>4</v>
      </c>
      <c r="E90">
        <v>0.997</v>
      </c>
      <c r="J90">
        <v>8.1014301757296179E-8</v>
      </c>
      <c r="K90">
        <v>8.2366086342659309E-2</v>
      </c>
      <c r="L90">
        <v>0</v>
      </c>
      <c r="M90">
        <v>0</v>
      </c>
      <c r="Z90">
        <v>0.18950339381477457</v>
      </c>
      <c r="AA90">
        <v>1.9447792325594251E-2</v>
      </c>
      <c r="AB90">
        <v>0</v>
      </c>
      <c r="AC90">
        <v>0</v>
      </c>
      <c r="AH90">
        <v>0.47184696120677799</v>
      </c>
      <c r="AI90">
        <v>6.5739563966720871E-2</v>
      </c>
      <c r="AJ90">
        <v>0</v>
      </c>
      <c r="AK90">
        <v>0</v>
      </c>
      <c r="AP90">
        <v>0.33613779427192869</v>
      </c>
      <c r="AQ90">
        <v>2.6583110492836067E-2</v>
      </c>
      <c r="AR90">
        <v>0</v>
      </c>
      <c r="AS90">
        <v>0</v>
      </c>
    </row>
    <row r="91" spans="1:45" x14ac:dyDescent="0.2">
      <c r="A91">
        <v>4.3261999999999997E-3</v>
      </c>
      <c r="B91">
        <v>7.291E-4</v>
      </c>
      <c r="C91">
        <v>0.12249</v>
      </c>
      <c r="D91">
        <v>3</v>
      </c>
      <c r="E91">
        <v>0.99299999999999999</v>
      </c>
      <c r="Z91">
        <v>0.27838111622216122</v>
      </c>
      <c r="AA91">
        <v>1.5230204284120849E-2</v>
      </c>
      <c r="AB91">
        <v>0</v>
      </c>
      <c r="AC91">
        <v>0</v>
      </c>
      <c r="AL91">
        <v>0.30354283995690123</v>
      </c>
      <c r="AM91">
        <v>1.2336290345760227E-2</v>
      </c>
      <c r="AN91">
        <v>0</v>
      </c>
      <c r="AO91">
        <v>0</v>
      </c>
      <c r="AP91">
        <v>0.41091490945309145</v>
      </c>
      <c r="AQ91">
        <v>1.0423916991524004E-2</v>
      </c>
      <c r="AR91">
        <v>0</v>
      </c>
      <c r="AS91">
        <v>0</v>
      </c>
    </row>
    <row r="92" spans="1:45" x14ac:dyDescent="0.2">
      <c r="A92">
        <v>4.3264999999999996E-3</v>
      </c>
      <c r="B92">
        <v>7.3349999999999999E-4</v>
      </c>
      <c r="C92">
        <v>0.1225</v>
      </c>
      <c r="D92">
        <v>4</v>
      </c>
      <c r="E92">
        <v>0.99299999999999999</v>
      </c>
      <c r="Z92">
        <v>0.27970229944678643</v>
      </c>
      <c r="AA92">
        <v>1.6053482351336464E-2</v>
      </c>
      <c r="AB92">
        <v>0</v>
      </c>
      <c r="AC92">
        <v>0</v>
      </c>
      <c r="AD92">
        <v>8.5918878324866647E-8</v>
      </c>
      <c r="AE92">
        <v>5.2440153706021723E-2</v>
      </c>
      <c r="AF92">
        <v>0</v>
      </c>
      <c r="AG92">
        <v>0</v>
      </c>
      <c r="AL92">
        <v>0.30328521555066512</v>
      </c>
      <c r="AM92">
        <v>1.24270000296059E-2</v>
      </c>
      <c r="AN92">
        <v>0</v>
      </c>
      <c r="AO92">
        <v>0</v>
      </c>
      <c r="AP92">
        <v>0.40987114984422979</v>
      </c>
      <c r="AQ92">
        <v>6.1242165728052494E-2</v>
      </c>
      <c r="AR92">
        <v>0</v>
      </c>
      <c r="AS92">
        <v>0</v>
      </c>
    </row>
    <row r="93" spans="1:45" x14ac:dyDescent="0.2">
      <c r="A93">
        <v>4.3309999999999998E-3</v>
      </c>
      <c r="B93">
        <v>7.3399999999999995E-4</v>
      </c>
      <c r="C93">
        <v>0.12257999999999999</v>
      </c>
      <c r="D93">
        <v>4</v>
      </c>
      <c r="E93">
        <v>0.998</v>
      </c>
      <c r="J93">
        <v>0.36413359044203625</v>
      </c>
      <c r="K93">
        <v>3.2773196147005197E-2</v>
      </c>
      <c r="L93">
        <v>0</v>
      </c>
      <c r="M93">
        <v>0</v>
      </c>
      <c r="R93">
        <v>0.18772214299616832</v>
      </c>
      <c r="S93">
        <v>2.0617321549760807E-2</v>
      </c>
      <c r="T93">
        <v>0</v>
      </c>
      <c r="U93">
        <v>0</v>
      </c>
      <c r="Z93">
        <v>0.21080428045895408</v>
      </c>
      <c r="AA93">
        <v>1.7907643478581526E-2</v>
      </c>
      <c r="AB93">
        <v>0</v>
      </c>
      <c r="AC93">
        <v>0</v>
      </c>
      <c r="AD93">
        <v>0.23489900676434222</v>
      </c>
      <c r="AE93">
        <v>1.5468864903315921E-2</v>
      </c>
      <c r="AF93">
        <v>0</v>
      </c>
      <c r="AG93">
        <v>0</v>
      </c>
    </row>
    <row r="94" spans="1:45" x14ac:dyDescent="0.2">
      <c r="A94">
        <v>4.3338999999999999E-3</v>
      </c>
      <c r="B94">
        <v>7.3479999999999997E-4</v>
      </c>
      <c r="C94">
        <v>0.12271</v>
      </c>
      <c r="D94">
        <v>4</v>
      </c>
      <c r="E94">
        <v>1.002</v>
      </c>
      <c r="N94">
        <v>0.44717320932222165</v>
      </c>
      <c r="O94">
        <v>5.4220074824377969E-2</v>
      </c>
      <c r="P94">
        <v>0</v>
      </c>
      <c r="Q94">
        <v>0</v>
      </c>
      <c r="Z94">
        <v>0.13287710162705474</v>
      </c>
      <c r="AA94">
        <v>2.7451201528147767E-2</v>
      </c>
      <c r="AB94">
        <v>0</v>
      </c>
      <c r="AC94">
        <v>0</v>
      </c>
      <c r="AD94">
        <v>0.15516105006318523</v>
      </c>
      <c r="AE94">
        <v>2.4584734801229174E-2</v>
      </c>
      <c r="AF94">
        <v>0</v>
      </c>
      <c r="AG94">
        <v>0</v>
      </c>
      <c r="AL94">
        <v>0.2663287723648648</v>
      </c>
      <c r="AM94">
        <v>1.3604619247232616E-2</v>
      </c>
      <c r="AN94">
        <v>0</v>
      </c>
      <c r="AO94">
        <v>0</v>
      </c>
    </row>
    <row r="95" spans="1:45" x14ac:dyDescent="0.2">
      <c r="A95">
        <v>4.3597000000000002E-3</v>
      </c>
      <c r="B95">
        <v>7.3890000000000002E-4</v>
      </c>
      <c r="C95">
        <v>0.12339</v>
      </c>
      <c r="D95">
        <v>4</v>
      </c>
      <c r="E95">
        <v>0.98699999999999999</v>
      </c>
      <c r="R95">
        <v>5.8741252566641394E-2</v>
      </c>
      <c r="S95">
        <v>3.0214571127075356E-2</v>
      </c>
      <c r="T95">
        <v>0</v>
      </c>
      <c r="U95">
        <v>0</v>
      </c>
      <c r="Z95">
        <v>0.19446271760191849</v>
      </c>
      <c r="AA95">
        <v>1.8326014396385336E-2</v>
      </c>
      <c r="AB95">
        <v>0</v>
      </c>
      <c r="AC95">
        <v>0</v>
      </c>
      <c r="AD95">
        <v>0.29468296819523354</v>
      </c>
      <c r="AE95">
        <v>1.1556675792566836E-2</v>
      </c>
      <c r="AF95">
        <v>0</v>
      </c>
      <c r="AG95">
        <v>0</v>
      </c>
      <c r="AH95">
        <v>0.43912953210352995</v>
      </c>
      <c r="AI95">
        <v>3.9830949780718217E-2</v>
      </c>
      <c r="AJ95">
        <v>0</v>
      </c>
      <c r="AK95">
        <v>0</v>
      </c>
    </row>
    <row r="96" spans="1:45" x14ac:dyDescent="0.2">
      <c r="A96">
        <v>4.4019999999999997E-3</v>
      </c>
      <c r="B96">
        <v>7.4629999999999998E-4</v>
      </c>
      <c r="C96">
        <v>0.12463</v>
      </c>
      <c r="D96">
        <v>4</v>
      </c>
      <c r="E96">
        <v>1.014</v>
      </c>
      <c r="J96">
        <v>0.15339217754973836</v>
      </c>
      <c r="K96">
        <v>4.1555758408358713E-2</v>
      </c>
      <c r="L96">
        <v>0</v>
      </c>
      <c r="M96">
        <v>0</v>
      </c>
      <c r="N96">
        <v>0.50062075273971152</v>
      </c>
      <c r="O96">
        <v>4.7329442705676961E-2</v>
      </c>
      <c r="P96">
        <v>0</v>
      </c>
      <c r="Q96">
        <v>0</v>
      </c>
      <c r="AL96">
        <v>0.24095191405806984</v>
      </c>
      <c r="AM96">
        <v>1.6575941703696861E-2</v>
      </c>
      <c r="AN96">
        <v>0</v>
      </c>
      <c r="AO96">
        <v>0</v>
      </c>
      <c r="AP96">
        <v>0.11881112387427498</v>
      </c>
      <c r="AQ96">
        <v>2.4543659878012533E-2</v>
      </c>
      <c r="AR96">
        <v>0</v>
      </c>
      <c r="AS96">
        <v>0</v>
      </c>
    </row>
    <row r="97" spans="1:45" x14ac:dyDescent="0.2">
      <c r="A97">
        <v>4.4159999999999998E-3</v>
      </c>
      <c r="B97">
        <v>7.4839999999999998E-4</v>
      </c>
      <c r="C97">
        <v>0.12497999999999999</v>
      </c>
      <c r="D97">
        <v>4</v>
      </c>
      <c r="E97">
        <v>0.98699999999999999</v>
      </c>
      <c r="F97">
        <v>0.17013336482577146</v>
      </c>
      <c r="G97">
        <v>0.13419158554955038</v>
      </c>
      <c r="H97">
        <v>0</v>
      </c>
      <c r="I97">
        <v>0</v>
      </c>
      <c r="Z97">
        <v>0.19682658376367221</v>
      </c>
      <c r="AA97">
        <v>1.8380057226358073E-2</v>
      </c>
      <c r="AB97">
        <v>0</v>
      </c>
      <c r="AC97">
        <v>0</v>
      </c>
      <c r="AD97">
        <v>0.29089892165546211</v>
      </c>
      <c r="AE97">
        <v>1.1913727827077801E-2</v>
      </c>
      <c r="AF97">
        <v>0</v>
      </c>
      <c r="AG97">
        <v>0</v>
      </c>
      <c r="AH97">
        <v>0.32953779305993769</v>
      </c>
      <c r="AI97">
        <v>0.14132034768007412</v>
      </c>
      <c r="AJ97">
        <v>0</v>
      </c>
      <c r="AK97">
        <v>0</v>
      </c>
    </row>
    <row r="98" spans="1:45" x14ac:dyDescent="0.2">
      <c r="A98">
        <v>4.4167E-3</v>
      </c>
      <c r="B98">
        <v>7.4859999999999998E-4</v>
      </c>
      <c r="C98">
        <v>0.12501999999999999</v>
      </c>
      <c r="D98">
        <v>4</v>
      </c>
      <c r="E98">
        <v>1.008</v>
      </c>
      <c r="N98">
        <v>0.53624036067457737</v>
      </c>
      <c r="O98">
        <v>4.177640047265662E-2</v>
      </c>
      <c r="P98">
        <v>0</v>
      </c>
      <c r="Q98">
        <v>0</v>
      </c>
      <c r="R98">
        <v>0.12871934981380603</v>
      </c>
      <c r="S98">
        <v>3.5615742529018696E-2</v>
      </c>
      <c r="T98">
        <v>0</v>
      </c>
      <c r="U98">
        <v>0</v>
      </c>
      <c r="AL98">
        <v>0.17489767806962681</v>
      </c>
      <c r="AM98">
        <v>3.083447984246554E-2</v>
      </c>
      <c r="AN98">
        <v>0</v>
      </c>
      <c r="AO98">
        <v>0</v>
      </c>
      <c r="AP98">
        <v>0.16831730290273403</v>
      </c>
      <c r="AQ98">
        <v>2.8085005161481758E-2</v>
      </c>
      <c r="AR98">
        <v>0</v>
      </c>
      <c r="AS98">
        <v>0</v>
      </c>
    </row>
    <row r="99" spans="1:45" x14ac:dyDescent="0.2">
      <c r="A99">
        <v>4.4390000000000002E-3</v>
      </c>
      <c r="B99">
        <v>7.5230000000000002E-4</v>
      </c>
      <c r="C99">
        <v>0.12564</v>
      </c>
      <c r="D99">
        <v>4</v>
      </c>
      <c r="E99">
        <v>0.99099999999999999</v>
      </c>
      <c r="F99">
        <v>0.44935290191647226</v>
      </c>
      <c r="G99">
        <v>2.334749954425993E-2</v>
      </c>
      <c r="H99">
        <v>0</v>
      </c>
      <c r="I99">
        <v>0</v>
      </c>
      <c r="N99">
        <v>0.135160663642901</v>
      </c>
      <c r="O99">
        <v>6.3445852377303352E-2</v>
      </c>
      <c r="P99">
        <v>0</v>
      </c>
      <c r="Q99">
        <v>0</v>
      </c>
      <c r="Z99">
        <v>0.15255865348435432</v>
      </c>
      <c r="AA99">
        <v>2.7778738448441712E-2</v>
      </c>
      <c r="AB99">
        <v>0</v>
      </c>
      <c r="AC99">
        <v>0</v>
      </c>
      <c r="AD99">
        <v>0.25399780728458698</v>
      </c>
      <c r="AE99">
        <v>2.7154196657026453E-2</v>
      </c>
      <c r="AF99">
        <v>0</v>
      </c>
      <c r="AG99">
        <v>0</v>
      </c>
    </row>
    <row r="100" spans="1:45" x14ac:dyDescent="0.2">
      <c r="A100">
        <v>4.4520000000000002E-3</v>
      </c>
      <c r="B100">
        <v>7.5449999999999996E-4</v>
      </c>
      <c r="C100">
        <v>0.126</v>
      </c>
      <c r="D100">
        <v>4</v>
      </c>
      <c r="E100">
        <v>0.99</v>
      </c>
      <c r="F100">
        <v>0.39653854278029588</v>
      </c>
      <c r="G100">
        <v>4.5448242020546849E-2</v>
      </c>
      <c r="H100">
        <v>0</v>
      </c>
      <c r="I100">
        <v>0</v>
      </c>
      <c r="J100">
        <v>0.1160469219082646</v>
      </c>
      <c r="K100">
        <v>5.7713687894744466E-2</v>
      </c>
      <c r="L100">
        <v>0</v>
      </c>
      <c r="M100">
        <v>0</v>
      </c>
      <c r="Z100">
        <v>0.20271586849056983</v>
      </c>
      <c r="AA100">
        <v>1.8684768867212292E-2</v>
      </c>
      <c r="AB100">
        <v>0</v>
      </c>
      <c r="AC100">
        <v>0</v>
      </c>
      <c r="AD100">
        <v>0.27503787048059541</v>
      </c>
      <c r="AE100">
        <v>1.9003121389348895E-2</v>
      </c>
      <c r="AF100">
        <v>0</v>
      </c>
      <c r="AG100">
        <v>0</v>
      </c>
    </row>
    <row r="101" spans="1:45" x14ac:dyDescent="0.2">
      <c r="A101">
        <v>4.4583000000000001E-3</v>
      </c>
      <c r="B101">
        <v>7.5109999999999999E-4</v>
      </c>
      <c r="C101">
        <v>0.12617999999999999</v>
      </c>
      <c r="D101">
        <v>3</v>
      </c>
      <c r="E101">
        <v>0.98799999999999999</v>
      </c>
      <c r="Z101">
        <v>0.19951637064738523</v>
      </c>
      <c r="AA101">
        <v>1.8290179995328691E-2</v>
      </c>
      <c r="AB101">
        <v>0</v>
      </c>
      <c r="AC101">
        <v>0</v>
      </c>
      <c r="AD101">
        <v>0.28188401113014233</v>
      </c>
      <c r="AE101">
        <v>9.576469461555449E-3</v>
      </c>
      <c r="AF101">
        <v>0</v>
      </c>
      <c r="AG101">
        <v>0</v>
      </c>
      <c r="AH101">
        <v>0.50703645371411743</v>
      </c>
      <c r="AI101">
        <v>1.9300947674421035E-2</v>
      </c>
      <c r="AJ101">
        <v>0</v>
      </c>
      <c r="AK101">
        <v>0</v>
      </c>
    </row>
    <row r="102" spans="1:45" x14ac:dyDescent="0.2">
      <c r="A102">
        <v>4.4583000000000001E-3</v>
      </c>
      <c r="B102">
        <v>7.5560000000000004E-4</v>
      </c>
      <c r="C102">
        <v>0.12617999999999999</v>
      </c>
      <c r="D102">
        <v>4</v>
      </c>
      <c r="E102">
        <v>0.98799999999999999</v>
      </c>
      <c r="N102">
        <v>3.0158369324872088E-8</v>
      </c>
      <c r="O102">
        <v>6.8817001387008567E-2</v>
      </c>
      <c r="P102">
        <v>0</v>
      </c>
      <c r="Q102">
        <v>0</v>
      </c>
      <c r="Z102">
        <v>0.1995072642985451</v>
      </c>
      <c r="AA102">
        <v>2.8028373561796101E-2</v>
      </c>
      <c r="AB102">
        <v>0</v>
      </c>
      <c r="AC102">
        <v>0</v>
      </c>
      <c r="AD102">
        <v>0.28188931080635482</v>
      </c>
      <c r="AE102">
        <v>2.8195546139865933E-2</v>
      </c>
      <c r="AF102">
        <v>0</v>
      </c>
      <c r="AG102">
        <v>0</v>
      </c>
      <c r="AH102">
        <v>0.50704148231950597</v>
      </c>
      <c r="AI102">
        <v>2.6669415093722504E-2</v>
      </c>
      <c r="AJ102">
        <v>0</v>
      </c>
      <c r="AK102">
        <v>0</v>
      </c>
    </row>
    <row r="103" spans="1:45" x14ac:dyDescent="0.2">
      <c r="A103">
        <v>4.4587000000000003E-3</v>
      </c>
      <c r="B103">
        <v>7.5569999999999999E-4</v>
      </c>
      <c r="C103">
        <v>0.12620000000000001</v>
      </c>
      <c r="D103">
        <v>4</v>
      </c>
      <c r="E103">
        <v>0.98799999999999999</v>
      </c>
      <c r="J103">
        <v>1.4655551894097145E-7</v>
      </c>
      <c r="K103">
        <v>7.7890753667157656E-2</v>
      </c>
      <c r="L103">
        <v>0</v>
      </c>
      <c r="M103">
        <v>0</v>
      </c>
      <c r="Z103">
        <v>0.20161570244291444</v>
      </c>
      <c r="AA103">
        <v>1.9163608774028652E-2</v>
      </c>
      <c r="AB103">
        <v>0</v>
      </c>
      <c r="AC103">
        <v>0</v>
      </c>
      <c r="AD103">
        <v>0.28204263839760679</v>
      </c>
      <c r="AE103">
        <v>2.1172989551905413E-2</v>
      </c>
      <c r="AF103">
        <v>0</v>
      </c>
      <c r="AG103">
        <v>0</v>
      </c>
      <c r="AH103">
        <v>0.50474272229389561</v>
      </c>
      <c r="AI103">
        <v>6.459571781830091E-2</v>
      </c>
      <c r="AJ103">
        <v>0</v>
      </c>
      <c r="AK103">
        <v>0</v>
      </c>
    </row>
    <row r="104" spans="1:45" x14ac:dyDescent="0.2">
      <c r="A104">
        <v>4.4612000000000002E-3</v>
      </c>
      <c r="B104">
        <v>7.561E-4</v>
      </c>
      <c r="C104">
        <v>0.12626999999999999</v>
      </c>
      <c r="D104">
        <v>4</v>
      </c>
      <c r="E104">
        <v>1</v>
      </c>
      <c r="N104">
        <v>0.67130226012213168</v>
      </c>
      <c r="O104">
        <v>1.9537659270814599E-2</v>
      </c>
      <c r="P104">
        <v>0</v>
      </c>
      <c r="Q104">
        <v>0</v>
      </c>
      <c r="R104">
        <v>0.13597039925270729</v>
      </c>
      <c r="S104">
        <v>1.7168014474756028E-2</v>
      </c>
      <c r="T104">
        <v>0</v>
      </c>
      <c r="U104">
        <v>0</v>
      </c>
      <c r="V104">
        <v>0.19254767323744063</v>
      </c>
      <c r="W104">
        <v>2.0870183512160963E-2</v>
      </c>
      <c r="X104">
        <v>0</v>
      </c>
      <c r="Y104">
        <v>0</v>
      </c>
      <c r="Z104">
        <v>6.621720229689935E-8</v>
      </c>
      <c r="AA104">
        <v>2.6245948552369426E-2</v>
      </c>
      <c r="AB104">
        <v>0</v>
      </c>
      <c r="AC104">
        <v>0</v>
      </c>
    </row>
    <row r="105" spans="1:45" x14ac:dyDescent="0.2">
      <c r="A105">
        <v>4.5389999999999996E-3</v>
      </c>
      <c r="B105">
        <v>7.695E-4</v>
      </c>
      <c r="C105">
        <v>0.12851000000000001</v>
      </c>
      <c r="D105">
        <v>4</v>
      </c>
      <c r="E105">
        <v>1.0129999999999999</v>
      </c>
      <c r="J105">
        <v>0.16271443291124546</v>
      </c>
      <c r="K105">
        <v>4.2244077659823222E-2</v>
      </c>
      <c r="L105">
        <v>0</v>
      </c>
      <c r="M105">
        <v>0</v>
      </c>
      <c r="N105">
        <v>0.53879446158588362</v>
      </c>
      <c r="O105">
        <v>4.4975820453113505E-2</v>
      </c>
      <c r="P105">
        <v>0</v>
      </c>
      <c r="Q105">
        <v>0</v>
      </c>
      <c r="AD105">
        <v>7.7915820423703291E-2</v>
      </c>
      <c r="AE105">
        <v>1.852657184821738E-2</v>
      </c>
      <c r="AF105">
        <v>0</v>
      </c>
      <c r="AG105">
        <v>0</v>
      </c>
      <c r="AL105">
        <v>0.23335792168582464</v>
      </c>
      <c r="AM105">
        <v>1.6488568489268433E-2</v>
      </c>
      <c r="AN105">
        <v>0</v>
      </c>
      <c r="AO105">
        <v>0</v>
      </c>
    </row>
    <row r="106" spans="1:45" x14ac:dyDescent="0.2">
      <c r="A106">
        <v>4.5595999999999996E-3</v>
      </c>
      <c r="B106">
        <v>7.6820000000000002E-4</v>
      </c>
      <c r="C106">
        <v>0.12905</v>
      </c>
      <c r="D106">
        <v>3</v>
      </c>
      <c r="E106">
        <v>0.98499999999999999</v>
      </c>
      <c r="F106">
        <v>0.48012643980123915</v>
      </c>
      <c r="G106">
        <v>1.8534324855449261E-2</v>
      </c>
      <c r="H106">
        <v>0</v>
      </c>
      <c r="I106">
        <v>0</v>
      </c>
      <c r="Z106">
        <v>0.19683987370122427</v>
      </c>
      <c r="AA106">
        <v>1.8621218009491004E-2</v>
      </c>
      <c r="AB106">
        <v>0</v>
      </c>
      <c r="AC106">
        <v>0</v>
      </c>
      <c r="AD106">
        <v>0.30835180880614999</v>
      </c>
      <c r="AE106">
        <v>9.390824074179533E-3</v>
      </c>
      <c r="AF106">
        <v>0</v>
      </c>
      <c r="AG106">
        <v>0</v>
      </c>
    </row>
    <row r="107" spans="1:45" x14ac:dyDescent="0.2">
      <c r="A107">
        <v>4.5604E-3</v>
      </c>
      <c r="B107">
        <v>7.7289999999999998E-4</v>
      </c>
      <c r="C107">
        <v>0.12906999999999999</v>
      </c>
      <c r="D107">
        <v>4</v>
      </c>
      <c r="E107">
        <v>0.98499999999999999</v>
      </c>
      <c r="F107">
        <v>0.47687478616859014</v>
      </c>
      <c r="G107">
        <v>4.9193349320604693E-2</v>
      </c>
      <c r="H107">
        <v>0</v>
      </c>
      <c r="I107">
        <v>0</v>
      </c>
      <c r="R107">
        <v>3.7065923709213045E-8</v>
      </c>
      <c r="S107">
        <v>3.9298994863391161E-2</v>
      </c>
      <c r="T107">
        <v>0</v>
      </c>
      <c r="U107">
        <v>0</v>
      </c>
      <c r="Z107">
        <v>0.19966685418752741</v>
      </c>
      <c r="AA107">
        <v>1.8704689679429416E-2</v>
      </c>
      <c r="AB107">
        <v>0</v>
      </c>
      <c r="AC107">
        <v>0</v>
      </c>
      <c r="AD107">
        <v>0.30872274826650764</v>
      </c>
      <c r="AE107">
        <v>1.1444298180042528E-2</v>
      </c>
      <c r="AF107">
        <v>0</v>
      </c>
      <c r="AG107">
        <v>0</v>
      </c>
    </row>
    <row r="108" spans="1:45" x14ac:dyDescent="0.2">
      <c r="A108">
        <v>4.6318000000000002E-3</v>
      </c>
      <c r="B108">
        <v>7.85E-4</v>
      </c>
      <c r="C108">
        <v>0.13109000000000001</v>
      </c>
      <c r="D108">
        <v>4</v>
      </c>
      <c r="E108">
        <v>0.97299999999999998</v>
      </c>
      <c r="R108">
        <v>0.22691634371172384</v>
      </c>
      <c r="S108">
        <v>3.3013898396997511E-2</v>
      </c>
      <c r="T108">
        <v>0</v>
      </c>
      <c r="U108">
        <v>0</v>
      </c>
      <c r="V108">
        <v>0.21831134365774135</v>
      </c>
      <c r="W108">
        <v>1.7860431882572143E-2</v>
      </c>
      <c r="X108">
        <v>0</v>
      </c>
      <c r="Y108">
        <v>0</v>
      </c>
      <c r="AL108">
        <v>7.3867311870891322E-2</v>
      </c>
      <c r="AM108">
        <v>3.1084871196101007E-2</v>
      </c>
      <c r="AN108">
        <v>0</v>
      </c>
      <c r="AO108">
        <v>0</v>
      </c>
      <c r="AP108">
        <v>0.45440302448046604</v>
      </c>
      <c r="AQ108">
        <v>9.9154357361472822E-3</v>
      </c>
      <c r="AR108">
        <v>0</v>
      </c>
      <c r="AS108">
        <v>0</v>
      </c>
    </row>
    <row r="109" spans="1:45" x14ac:dyDescent="0.2">
      <c r="A109">
        <v>4.6753000000000003E-3</v>
      </c>
      <c r="B109">
        <v>7.9250000000000002E-4</v>
      </c>
      <c r="C109">
        <v>0.13235</v>
      </c>
      <c r="D109">
        <v>4</v>
      </c>
      <c r="E109">
        <v>1.0069999999999999</v>
      </c>
      <c r="N109">
        <v>0.60798868336231793</v>
      </c>
      <c r="O109">
        <v>3.6017148177961304E-2</v>
      </c>
      <c r="P109">
        <v>0</v>
      </c>
      <c r="Q109">
        <v>0</v>
      </c>
      <c r="R109">
        <v>0.11325144317426301</v>
      </c>
      <c r="S109">
        <v>3.6615185076967038E-2</v>
      </c>
      <c r="T109">
        <v>0</v>
      </c>
      <c r="U109">
        <v>0</v>
      </c>
      <c r="AD109">
        <v>0.10653075274200954</v>
      </c>
      <c r="AE109">
        <v>2.1439510236646597E-2</v>
      </c>
      <c r="AF109">
        <v>0</v>
      </c>
      <c r="AG109">
        <v>0</v>
      </c>
      <c r="AL109">
        <v>0.17923941309496319</v>
      </c>
      <c r="AM109">
        <v>3.1810522372069272E-2</v>
      </c>
      <c r="AN109">
        <v>0</v>
      </c>
      <c r="AO109">
        <v>0</v>
      </c>
    </row>
    <row r="110" spans="1:45" x14ac:dyDescent="0.2">
      <c r="A110">
        <v>4.7610999999999999E-3</v>
      </c>
      <c r="B110">
        <v>8.0239999999999999E-4</v>
      </c>
      <c r="C110">
        <v>0.1348</v>
      </c>
      <c r="D110">
        <v>3</v>
      </c>
      <c r="E110">
        <v>1.0109999999999999</v>
      </c>
      <c r="N110">
        <v>0.61783617326233897</v>
      </c>
      <c r="O110">
        <v>3.6390317140087371E-2</v>
      </c>
      <c r="P110">
        <v>0</v>
      </c>
      <c r="Q110">
        <v>0</v>
      </c>
      <c r="AL110">
        <v>0.2743536594951721</v>
      </c>
      <c r="AM110">
        <v>1.440047261077319E-2</v>
      </c>
      <c r="AN110">
        <v>0</v>
      </c>
      <c r="AO110">
        <v>0</v>
      </c>
      <c r="AP110">
        <v>0.11922597356952369</v>
      </c>
      <c r="AQ110">
        <v>2.5448919171861959E-2</v>
      </c>
      <c r="AR110">
        <v>0</v>
      </c>
      <c r="AS110">
        <v>0</v>
      </c>
    </row>
    <row r="111" spans="1:45" x14ac:dyDescent="0.2">
      <c r="A111">
        <v>4.7793000000000002E-3</v>
      </c>
      <c r="B111">
        <v>8.0999999999999996E-4</v>
      </c>
      <c r="C111">
        <v>0.13525999999999999</v>
      </c>
      <c r="D111">
        <v>4</v>
      </c>
      <c r="E111">
        <v>1.004</v>
      </c>
      <c r="F111">
        <v>0.25519794509359284</v>
      </c>
      <c r="G111">
        <v>6.1726873459736271E-2</v>
      </c>
      <c r="H111">
        <v>0</v>
      </c>
      <c r="I111">
        <v>0</v>
      </c>
      <c r="N111">
        <v>0.37522954078970122</v>
      </c>
      <c r="O111">
        <v>5.112637855612439E-2</v>
      </c>
      <c r="P111">
        <v>0</v>
      </c>
      <c r="Q111">
        <v>0</v>
      </c>
      <c r="R111">
        <v>0.14700137790906054</v>
      </c>
      <c r="S111">
        <v>4.2601944075211416E-2</v>
      </c>
      <c r="T111">
        <v>0</v>
      </c>
      <c r="U111">
        <v>0</v>
      </c>
      <c r="AP111">
        <v>0.22697265797577915</v>
      </c>
      <c r="AQ111">
        <v>2.8960972832484139E-2</v>
      </c>
      <c r="AR111">
        <v>0</v>
      </c>
      <c r="AS111">
        <v>0</v>
      </c>
    </row>
    <row r="112" spans="1:45" x14ac:dyDescent="0.2">
      <c r="A112">
        <v>4.7883999999999999E-3</v>
      </c>
      <c r="B112">
        <v>8.0670000000000004E-4</v>
      </c>
      <c r="C112">
        <v>0.13552</v>
      </c>
      <c r="D112">
        <v>3</v>
      </c>
      <c r="E112">
        <v>0.97299999999999998</v>
      </c>
      <c r="R112">
        <v>0.29450109371990207</v>
      </c>
      <c r="S112">
        <v>1.6994050961245975E-2</v>
      </c>
      <c r="T112">
        <v>0</v>
      </c>
      <c r="U112">
        <v>0</v>
      </c>
      <c r="V112">
        <v>0.22127245188490596</v>
      </c>
      <c r="W112">
        <v>1.8061635484107247E-2</v>
      </c>
      <c r="X112">
        <v>0</v>
      </c>
      <c r="Y112">
        <v>0</v>
      </c>
      <c r="AP112">
        <v>0.45695270480851363</v>
      </c>
      <c r="AQ112">
        <v>9.9926065572708868E-3</v>
      </c>
      <c r="AR112">
        <v>0</v>
      </c>
      <c r="AS112">
        <v>0</v>
      </c>
    </row>
    <row r="113" spans="1:45" x14ac:dyDescent="0.2">
      <c r="A113">
        <v>4.7889999999999999E-3</v>
      </c>
      <c r="B113">
        <v>8.116E-4</v>
      </c>
      <c r="C113">
        <v>0.13553999999999999</v>
      </c>
      <c r="D113">
        <v>4</v>
      </c>
      <c r="E113">
        <v>0.97299999999999998</v>
      </c>
      <c r="R113">
        <v>0.29422951195156233</v>
      </c>
      <c r="S113">
        <v>1.7232833532374394E-2</v>
      </c>
      <c r="T113">
        <v>0</v>
      </c>
      <c r="U113">
        <v>0</v>
      </c>
      <c r="V113">
        <v>0.22290997849434435</v>
      </c>
      <c r="W113">
        <v>1.8305620539107031E-2</v>
      </c>
      <c r="X113">
        <v>0</v>
      </c>
      <c r="Y113">
        <v>0</v>
      </c>
      <c r="AD113">
        <v>4.0968739826237766E-8</v>
      </c>
      <c r="AE113">
        <v>5.4452642356218967E-2</v>
      </c>
      <c r="AF113">
        <v>0</v>
      </c>
      <c r="AG113">
        <v>0</v>
      </c>
      <c r="AP113">
        <v>0.45553762844981771</v>
      </c>
      <c r="AQ113">
        <v>6.253524814410806E-2</v>
      </c>
      <c r="AR113">
        <v>0</v>
      </c>
      <c r="AS113">
        <v>0</v>
      </c>
    </row>
    <row r="114" spans="1:45" x14ac:dyDescent="0.2">
      <c r="A114">
        <v>4.8266999999999997E-3</v>
      </c>
      <c r="B114">
        <v>8.1800000000000004E-4</v>
      </c>
      <c r="C114">
        <v>0.13661000000000001</v>
      </c>
      <c r="D114">
        <v>4</v>
      </c>
      <c r="E114">
        <v>1.0049999999999999</v>
      </c>
      <c r="N114">
        <v>0.37105054943867971</v>
      </c>
      <c r="O114">
        <v>5.2825913103066321E-2</v>
      </c>
      <c r="P114">
        <v>0</v>
      </c>
      <c r="Q114">
        <v>0</v>
      </c>
      <c r="R114">
        <v>0.19871780806370715</v>
      </c>
      <c r="S114">
        <v>3.283309607762331E-2</v>
      </c>
      <c r="T114">
        <v>0</v>
      </c>
      <c r="U114">
        <v>0</v>
      </c>
      <c r="AH114">
        <v>0.20836876144879271</v>
      </c>
      <c r="AI114">
        <v>5.3298909125325561E-2</v>
      </c>
      <c r="AJ114">
        <v>0</v>
      </c>
      <c r="AK114">
        <v>0</v>
      </c>
      <c r="AP114">
        <v>0.22637192088736699</v>
      </c>
      <c r="AQ114">
        <v>2.9129273595815665E-2</v>
      </c>
      <c r="AR114">
        <v>0</v>
      </c>
      <c r="AS114">
        <v>0</v>
      </c>
    </row>
    <row r="115" spans="1:45" x14ac:dyDescent="0.2">
      <c r="A115">
        <v>4.8757999999999996E-3</v>
      </c>
      <c r="B115">
        <v>8.2660000000000003E-4</v>
      </c>
      <c r="C115">
        <v>0.13805000000000001</v>
      </c>
      <c r="D115">
        <v>4</v>
      </c>
      <c r="E115">
        <v>1.0089999999999999</v>
      </c>
      <c r="N115">
        <v>0.54478714645388648</v>
      </c>
      <c r="O115">
        <v>3.9215794137438621E-2</v>
      </c>
      <c r="P115">
        <v>0</v>
      </c>
      <c r="Q115">
        <v>0</v>
      </c>
      <c r="AD115">
        <v>5.2847962779272832E-8</v>
      </c>
      <c r="AE115">
        <v>5.6242717159179341E-2</v>
      </c>
      <c r="AF115">
        <v>0</v>
      </c>
      <c r="AG115">
        <v>0</v>
      </c>
      <c r="AL115">
        <v>0.29577936042177722</v>
      </c>
      <c r="AM115">
        <v>1.4618424468762228E-2</v>
      </c>
      <c r="AN115">
        <v>0</v>
      </c>
      <c r="AO115">
        <v>0</v>
      </c>
      <c r="AP115">
        <v>0.16826025515190898</v>
      </c>
      <c r="AQ115">
        <v>7.5743556806755152E-2</v>
      </c>
      <c r="AR115">
        <v>0</v>
      </c>
      <c r="AS115">
        <v>0</v>
      </c>
    </row>
    <row r="116" spans="1:45" x14ac:dyDescent="0.2">
      <c r="A116">
        <v>4.8977999999999999E-3</v>
      </c>
      <c r="B116">
        <v>8.3029999999999996E-4</v>
      </c>
      <c r="C116">
        <v>0.13866000000000001</v>
      </c>
      <c r="D116">
        <v>4</v>
      </c>
      <c r="E116">
        <v>1.02</v>
      </c>
      <c r="J116">
        <v>0.18664353135016279</v>
      </c>
      <c r="K116">
        <v>4.660750318232771E-2</v>
      </c>
      <c r="L116">
        <v>0</v>
      </c>
      <c r="M116">
        <v>0</v>
      </c>
      <c r="N116">
        <v>0.59836291273033226</v>
      </c>
      <c r="O116">
        <v>4.6799281015294805E-2</v>
      </c>
      <c r="P116">
        <v>0</v>
      </c>
      <c r="Q116">
        <v>0</v>
      </c>
      <c r="Z116">
        <v>4.6574016242711937E-2</v>
      </c>
      <c r="AA116">
        <v>2.2823429382474718E-2</v>
      </c>
      <c r="AB116">
        <v>0</v>
      </c>
      <c r="AC116">
        <v>0</v>
      </c>
      <c r="AL116">
        <v>0.18798166181541409</v>
      </c>
      <c r="AM116">
        <v>1.8034537675135451E-2</v>
      </c>
      <c r="AN116">
        <v>0</v>
      </c>
      <c r="AO116">
        <v>0</v>
      </c>
    </row>
    <row r="117" spans="1:45" x14ac:dyDescent="0.2">
      <c r="A117">
        <v>4.9421999999999999E-3</v>
      </c>
      <c r="B117">
        <v>8.3290000000000002E-4</v>
      </c>
      <c r="C117">
        <v>0.13993</v>
      </c>
      <c r="D117">
        <v>3</v>
      </c>
      <c r="E117">
        <v>1.0109999999999999</v>
      </c>
      <c r="N117">
        <v>0.66866880968937037</v>
      </c>
      <c r="O117">
        <v>3.0965722023897222E-2</v>
      </c>
      <c r="P117">
        <v>0</v>
      </c>
      <c r="Q117">
        <v>0</v>
      </c>
      <c r="AD117">
        <v>7.4541428403379559E-2</v>
      </c>
      <c r="AE117">
        <v>1.9252822802396354E-2</v>
      </c>
      <c r="AF117">
        <v>0</v>
      </c>
      <c r="AG117">
        <v>0</v>
      </c>
      <c r="AL117">
        <v>0.26739552055309745</v>
      </c>
      <c r="AM117">
        <v>1.4482474472700197E-2</v>
      </c>
      <c r="AN117">
        <v>0</v>
      </c>
      <c r="AO117">
        <v>0</v>
      </c>
    </row>
    <row r="118" spans="1:45" x14ac:dyDescent="0.2">
      <c r="A118">
        <v>4.9762000000000001E-3</v>
      </c>
      <c r="B118">
        <v>8.4329999999999995E-4</v>
      </c>
      <c r="C118">
        <v>0.14083999999999999</v>
      </c>
      <c r="D118">
        <v>4</v>
      </c>
      <c r="E118">
        <v>1.008</v>
      </c>
      <c r="J118">
        <v>0.14222504058290963</v>
      </c>
      <c r="K118">
        <v>4.5416679133270334E-2</v>
      </c>
      <c r="L118">
        <v>0</v>
      </c>
      <c r="M118">
        <v>0</v>
      </c>
      <c r="N118">
        <v>0.40383072395156794</v>
      </c>
      <c r="O118">
        <v>5.1791032003995749E-2</v>
      </c>
      <c r="P118">
        <v>0</v>
      </c>
      <c r="Q118">
        <v>0</v>
      </c>
      <c r="R118">
        <v>0.27103679780972306</v>
      </c>
      <c r="S118">
        <v>2.0925110010319693E-2</v>
      </c>
      <c r="T118">
        <v>0</v>
      </c>
      <c r="U118">
        <v>0</v>
      </c>
      <c r="AP118">
        <v>0.19115217568485307</v>
      </c>
      <c r="AQ118">
        <v>2.9340815725287361E-2</v>
      </c>
      <c r="AR118">
        <v>0</v>
      </c>
      <c r="AS118">
        <v>0</v>
      </c>
    </row>
    <row r="119" spans="1:45" x14ac:dyDescent="0.2">
      <c r="A119">
        <v>4.9982000000000004E-3</v>
      </c>
      <c r="B119">
        <v>8.4710000000000004E-4</v>
      </c>
      <c r="C119">
        <v>0.14146</v>
      </c>
      <c r="D119">
        <v>4</v>
      </c>
      <c r="E119">
        <v>1.0009999999999999</v>
      </c>
      <c r="F119">
        <v>0.27863024551595844</v>
      </c>
      <c r="G119">
        <v>6.4014837768668301E-2</v>
      </c>
      <c r="H119">
        <v>0</v>
      </c>
      <c r="I119">
        <v>0</v>
      </c>
      <c r="N119">
        <v>0.43964980473456394</v>
      </c>
      <c r="O119">
        <v>4.7231183161477591E-2</v>
      </c>
      <c r="P119">
        <v>0</v>
      </c>
      <c r="Q119">
        <v>0</v>
      </c>
      <c r="R119">
        <v>0.12372183945869833</v>
      </c>
      <c r="S119">
        <v>4.3447846824029933E-2</v>
      </c>
      <c r="T119">
        <v>0</v>
      </c>
      <c r="U119">
        <v>0</v>
      </c>
      <c r="AD119">
        <v>0.15936403364041171</v>
      </c>
      <c r="AE119">
        <v>2.2224177305568825E-2</v>
      </c>
      <c r="AF119">
        <v>0</v>
      </c>
      <c r="AG119">
        <v>0</v>
      </c>
    </row>
    <row r="120" spans="1:45" x14ac:dyDescent="0.2">
      <c r="A120">
        <v>5.0182999999999998E-3</v>
      </c>
      <c r="B120">
        <v>8.5050000000000002E-4</v>
      </c>
      <c r="C120">
        <v>0.14202999999999999</v>
      </c>
      <c r="D120">
        <v>4</v>
      </c>
      <c r="E120">
        <v>1.0009999999999999</v>
      </c>
      <c r="N120">
        <v>0.33471321914733182</v>
      </c>
      <c r="O120">
        <v>6.9787939540753186E-2</v>
      </c>
      <c r="P120">
        <v>0</v>
      </c>
      <c r="Q120">
        <v>0</v>
      </c>
      <c r="R120">
        <v>0.30308662290888938</v>
      </c>
      <c r="S120">
        <v>1.7247416956115431E-2</v>
      </c>
      <c r="T120">
        <v>0</v>
      </c>
      <c r="U120">
        <v>0</v>
      </c>
      <c r="Z120">
        <v>8.9439736051846172E-2</v>
      </c>
      <c r="AA120">
        <v>3.1000902447564892E-2</v>
      </c>
      <c r="AB120">
        <v>0</v>
      </c>
      <c r="AC120">
        <v>0</v>
      </c>
      <c r="AP120">
        <v>0.27333575658231779</v>
      </c>
      <c r="AQ120">
        <v>3.7662699691356043E-2</v>
      </c>
      <c r="AR120">
        <v>0</v>
      </c>
      <c r="AS120">
        <v>0</v>
      </c>
    </row>
    <row r="121" spans="1:45" x14ac:dyDescent="0.2">
      <c r="A121">
        <v>5.0184000000000001E-3</v>
      </c>
      <c r="B121">
        <v>8.5079999999999997E-4</v>
      </c>
      <c r="C121">
        <v>0.14208000000000001</v>
      </c>
      <c r="D121">
        <v>4</v>
      </c>
      <c r="E121">
        <v>1.02</v>
      </c>
      <c r="F121">
        <v>1.190981618860984E-2</v>
      </c>
      <c r="G121">
        <v>5.1967326015838082E-2</v>
      </c>
      <c r="H121">
        <v>0</v>
      </c>
      <c r="I121">
        <v>0</v>
      </c>
      <c r="J121">
        <v>0.14446036183513664</v>
      </c>
      <c r="K121">
        <v>6.1780954289925583E-2</v>
      </c>
      <c r="L121">
        <v>0</v>
      </c>
      <c r="M121">
        <v>0</v>
      </c>
      <c r="N121">
        <v>0.66198329408494438</v>
      </c>
      <c r="O121">
        <v>3.8112096032431084E-2</v>
      </c>
      <c r="P121">
        <v>0</v>
      </c>
      <c r="Q121">
        <v>0</v>
      </c>
      <c r="AL121">
        <v>0.20115914382723257</v>
      </c>
      <c r="AM121">
        <v>2.6334048332739179E-2</v>
      </c>
      <c r="AN121">
        <v>0</v>
      </c>
      <c r="AO121">
        <v>0</v>
      </c>
    </row>
    <row r="122" spans="1:45" x14ac:dyDescent="0.2">
      <c r="A122">
        <v>5.0198999999999999E-3</v>
      </c>
      <c r="B122">
        <v>8.4599999999999996E-4</v>
      </c>
      <c r="C122">
        <v>0.14212</v>
      </c>
      <c r="D122">
        <v>3</v>
      </c>
      <c r="E122">
        <v>1.02</v>
      </c>
      <c r="J122">
        <v>0.15431332349673524</v>
      </c>
      <c r="K122">
        <v>4.4242900915739763E-2</v>
      </c>
      <c r="L122">
        <v>0</v>
      </c>
      <c r="M122">
        <v>0</v>
      </c>
      <c r="N122">
        <v>0.65941494973121795</v>
      </c>
      <c r="O122">
        <v>3.632433973410739E-2</v>
      </c>
      <c r="P122">
        <v>0</v>
      </c>
      <c r="Q122">
        <v>0</v>
      </c>
      <c r="AL122">
        <v>0.20596540717154369</v>
      </c>
      <c r="AM122">
        <v>1.5882090582232913E-2</v>
      </c>
      <c r="AN122">
        <v>0</v>
      </c>
      <c r="AO122">
        <v>0</v>
      </c>
    </row>
    <row r="123" spans="1:45" x14ac:dyDescent="0.2">
      <c r="A123">
        <v>5.0198999999999999E-3</v>
      </c>
      <c r="B123">
        <v>8.5099999999999998E-4</v>
      </c>
      <c r="C123">
        <v>0.14212</v>
      </c>
      <c r="D123">
        <v>4</v>
      </c>
      <c r="E123">
        <v>1.02</v>
      </c>
      <c r="J123">
        <v>0.15401010298112922</v>
      </c>
      <c r="K123">
        <v>4.5403412209353206E-2</v>
      </c>
      <c r="L123">
        <v>0</v>
      </c>
      <c r="M123">
        <v>0</v>
      </c>
      <c r="N123">
        <v>0.65951693415826207</v>
      </c>
      <c r="O123">
        <v>3.6575878486995186E-2</v>
      </c>
      <c r="P123">
        <v>0</v>
      </c>
      <c r="Q123">
        <v>0</v>
      </c>
      <c r="R123">
        <v>1.0731497928347378E-3</v>
      </c>
      <c r="S123">
        <v>3.4006669364430371E-2</v>
      </c>
      <c r="T123">
        <v>0</v>
      </c>
      <c r="U123">
        <v>0</v>
      </c>
      <c r="AL123">
        <v>0.20508218408102502</v>
      </c>
      <c r="AM123">
        <v>3.2203822155254448E-2</v>
      </c>
      <c r="AN123">
        <v>0</v>
      </c>
      <c r="AO123">
        <v>0</v>
      </c>
    </row>
    <row r="124" spans="1:45" x14ac:dyDescent="0.2">
      <c r="A124">
        <v>5.0198999999999999E-3</v>
      </c>
      <c r="B124">
        <v>8.5099999999999998E-4</v>
      </c>
      <c r="C124">
        <v>0.14212</v>
      </c>
      <c r="D124">
        <v>4</v>
      </c>
      <c r="E124">
        <v>1.02</v>
      </c>
      <c r="J124">
        <v>0.15582800685773557</v>
      </c>
      <c r="K124">
        <v>7.1223138283391357E-2</v>
      </c>
      <c r="L124">
        <v>0</v>
      </c>
      <c r="M124">
        <v>0</v>
      </c>
      <c r="N124">
        <v>0.65817746669299049</v>
      </c>
      <c r="O124">
        <v>3.8329339170994688E-2</v>
      </c>
      <c r="P124">
        <v>0</v>
      </c>
      <c r="Q124">
        <v>0</v>
      </c>
      <c r="AH124">
        <v>3.311790065859636E-7</v>
      </c>
      <c r="AI124">
        <v>6.0969558457288735E-2</v>
      </c>
      <c r="AJ124">
        <v>0</v>
      </c>
      <c r="AK124">
        <v>0</v>
      </c>
      <c r="AL124">
        <v>0.20571127456366819</v>
      </c>
      <c r="AM124">
        <v>2.4105908298775007E-2</v>
      </c>
      <c r="AN124">
        <v>0</v>
      </c>
      <c r="AO124">
        <v>0</v>
      </c>
    </row>
    <row r="125" spans="1:45" x14ac:dyDescent="0.2">
      <c r="A125">
        <v>5.0264999999999997E-3</v>
      </c>
      <c r="B125">
        <v>8.5190000000000005E-4</v>
      </c>
      <c r="C125">
        <v>0.14226</v>
      </c>
      <c r="D125">
        <v>4</v>
      </c>
      <c r="E125">
        <v>1.0009999999999999</v>
      </c>
      <c r="N125">
        <v>0.42954389890012579</v>
      </c>
      <c r="O125">
        <v>4.9430413768408628E-2</v>
      </c>
      <c r="P125">
        <v>0</v>
      </c>
      <c r="Q125">
        <v>0</v>
      </c>
      <c r="R125">
        <v>0.17714291144894931</v>
      </c>
      <c r="S125">
        <v>3.3192964891814745E-2</v>
      </c>
      <c r="T125">
        <v>0</v>
      </c>
      <c r="U125">
        <v>0</v>
      </c>
      <c r="AD125">
        <v>0.16045506867788648</v>
      </c>
      <c r="AE125">
        <v>2.2390369175720067E-2</v>
      </c>
      <c r="AF125">
        <v>0</v>
      </c>
      <c r="AG125">
        <v>0</v>
      </c>
      <c r="AH125">
        <v>0.23422093420766352</v>
      </c>
      <c r="AI125">
        <v>5.5366075712082588E-2</v>
      </c>
      <c r="AJ125">
        <v>0</v>
      </c>
      <c r="AK125">
        <v>0</v>
      </c>
    </row>
    <row r="126" spans="1:45" x14ac:dyDescent="0.2">
      <c r="A126">
        <v>5.1016000000000004E-3</v>
      </c>
      <c r="B126">
        <v>8.6459999999999998E-4</v>
      </c>
      <c r="C126">
        <v>0.14438999999999999</v>
      </c>
      <c r="D126">
        <v>4</v>
      </c>
      <c r="E126">
        <v>1.004</v>
      </c>
      <c r="F126">
        <v>0.4536860796861783</v>
      </c>
      <c r="G126">
        <v>2.5236135859190625E-2</v>
      </c>
      <c r="H126">
        <v>0</v>
      </c>
      <c r="I126">
        <v>0</v>
      </c>
      <c r="N126">
        <v>0.34065895207639113</v>
      </c>
      <c r="O126">
        <v>5.2017047276489724E-2</v>
      </c>
      <c r="P126">
        <v>0</v>
      </c>
      <c r="Q126">
        <v>0</v>
      </c>
      <c r="AD126">
        <v>4.4928801210993352E-2</v>
      </c>
      <c r="AE126">
        <v>5.8014535866877243E-2</v>
      </c>
      <c r="AF126">
        <v>0</v>
      </c>
      <c r="AG126">
        <v>0</v>
      </c>
      <c r="AP126">
        <v>0.16453355832744829</v>
      </c>
      <c r="AQ126">
        <v>7.7101551232151483E-2</v>
      </c>
      <c r="AR126">
        <v>0</v>
      </c>
      <c r="AS126">
        <v>0</v>
      </c>
    </row>
    <row r="127" spans="1:45" x14ac:dyDescent="0.2">
      <c r="A127">
        <v>5.1200000000000004E-3</v>
      </c>
      <c r="B127">
        <v>8.6260000000000004E-4</v>
      </c>
      <c r="C127">
        <v>0.14491000000000001</v>
      </c>
      <c r="D127">
        <v>3</v>
      </c>
      <c r="E127">
        <v>1.0049999999999999</v>
      </c>
      <c r="F127">
        <v>0.45111927692111242</v>
      </c>
      <c r="G127">
        <v>2.4987721818695831E-2</v>
      </c>
      <c r="H127">
        <v>0</v>
      </c>
      <c r="I127">
        <v>0</v>
      </c>
      <c r="N127">
        <v>0.33442474250291271</v>
      </c>
      <c r="O127">
        <v>5.1329130312889742E-2</v>
      </c>
      <c r="P127">
        <v>0</v>
      </c>
      <c r="Q127">
        <v>0</v>
      </c>
      <c r="AP127">
        <v>0.21959084197666751</v>
      </c>
      <c r="AQ127">
        <v>2.9804610223721044E-2</v>
      </c>
      <c r="AR127">
        <v>0</v>
      </c>
      <c r="AS127">
        <v>0</v>
      </c>
    </row>
    <row r="128" spans="1:45" x14ac:dyDescent="0.2">
      <c r="A128">
        <v>5.1205000000000001E-3</v>
      </c>
      <c r="B128">
        <v>8.6779999999999995E-4</v>
      </c>
      <c r="C128">
        <v>0.14491999999999999</v>
      </c>
      <c r="D128">
        <v>4</v>
      </c>
      <c r="E128">
        <v>1.0049999999999999</v>
      </c>
      <c r="F128">
        <v>0.44819142419663921</v>
      </c>
      <c r="G128">
        <v>0.15302804688520769</v>
      </c>
      <c r="H128">
        <v>0</v>
      </c>
      <c r="I128">
        <v>0</v>
      </c>
      <c r="N128">
        <v>0.33863482933543287</v>
      </c>
      <c r="O128">
        <v>5.5033482689799837E-2</v>
      </c>
      <c r="P128">
        <v>0</v>
      </c>
      <c r="Q128">
        <v>0</v>
      </c>
      <c r="AH128">
        <v>8.813375377475477E-8</v>
      </c>
      <c r="AI128">
        <v>0.17144841657920634</v>
      </c>
      <c r="AJ128">
        <v>0</v>
      </c>
      <c r="AK128">
        <v>0</v>
      </c>
      <c r="AP128">
        <v>0.21837586378053619</v>
      </c>
      <c r="AQ128">
        <v>2.9906847656512643E-2</v>
      </c>
      <c r="AR128">
        <v>0</v>
      </c>
      <c r="AS128">
        <v>0</v>
      </c>
    </row>
    <row r="129" spans="1:45" x14ac:dyDescent="0.2">
      <c r="A129">
        <v>5.1209000000000003E-3</v>
      </c>
      <c r="B129">
        <v>8.6790000000000001E-4</v>
      </c>
      <c r="C129">
        <v>0.14494000000000001</v>
      </c>
      <c r="D129">
        <v>4</v>
      </c>
      <c r="E129">
        <v>1.0049999999999999</v>
      </c>
      <c r="F129">
        <v>0.44787662250673854</v>
      </c>
      <c r="G129">
        <v>4.5173523617984081E-2</v>
      </c>
      <c r="H129">
        <v>0</v>
      </c>
      <c r="I129">
        <v>0</v>
      </c>
      <c r="J129">
        <v>7.1100018070551684E-9</v>
      </c>
      <c r="K129">
        <v>6.7668630532180571E-2</v>
      </c>
      <c r="L129">
        <v>0</v>
      </c>
      <c r="M129">
        <v>0</v>
      </c>
      <c r="N129">
        <v>0.33744690624981094</v>
      </c>
      <c r="O129">
        <v>5.2913413506459839E-2</v>
      </c>
      <c r="P129">
        <v>0</v>
      </c>
      <c r="Q129">
        <v>0</v>
      </c>
      <c r="AP129">
        <v>0.21977705472480996</v>
      </c>
      <c r="AQ129">
        <v>3.3894675733699586E-2</v>
      </c>
      <c r="AR129">
        <v>0</v>
      </c>
      <c r="AS129">
        <v>0</v>
      </c>
    </row>
    <row r="130" spans="1:45" x14ac:dyDescent="0.2">
      <c r="A130">
        <v>5.1694000000000002E-3</v>
      </c>
      <c r="B130">
        <v>8.763E-4</v>
      </c>
      <c r="C130">
        <v>0.14634</v>
      </c>
      <c r="D130">
        <v>4</v>
      </c>
      <c r="E130">
        <v>1.0169999999999999</v>
      </c>
      <c r="N130">
        <v>0.72447804264544469</v>
      </c>
      <c r="O130">
        <v>2.705000465183565E-2</v>
      </c>
      <c r="P130">
        <v>0</v>
      </c>
      <c r="Q130">
        <v>0</v>
      </c>
      <c r="Z130">
        <v>3.6369392488843355E-3</v>
      </c>
      <c r="AA130">
        <v>2.2541981653635655E-2</v>
      </c>
      <c r="AB130">
        <v>0</v>
      </c>
      <c r="AC130">
        <v>0</v>
      </c>
      <c r="AH130">
        <v>9.9923940405332978E-2</v>
      </c>
      <c r="AI130">
        <v>3.9405719395897598E-2</v>
      </c>
      <c r="AJ130">
        <v>0</v>
      </c>
      <c r="AK130">
        <v>0</v>
      </c>
      <c r="AL130">
        <v>0.18912737195711649</v>
      </c>
      <c r="AM130">
        <v>2.3054170010421701E-2</v>
      </c>
      <c r="AN130">
        <v>0</v>
      </c>
      <c r="AO130">
        <v>0</v>
      </c>
    </row>
    <row r="131" spans="1:45" x14ac:dyDescent="0.2">
      <c r="A131">
        <v>5.1701999999999998E-3</v>
      </c>
      <c r="B131">
        <v>8.7120000000000003E-4</v>
      </c>
      <c r="C131">
        <v>0.14637</v>
      </c>
      <c r="D131">
        <v>3</v>
      </c>
      <c r="E131">
        <v>1.0169999999999999</v>
      </c>
      <c r="N131">
        <v>0.72663890312770829</v>
      </c>
      <c r="O131">
        <v>2.3433398731193926E-2</v>
      </c>
      <c r="P131">
        <v>0</v>
      </c>
      <c r="Q131">
        <v>0</v>
      </c>
      <c r="AH131">
        <v>0.10124395768579385</v>
      </c>
      <c r="AI131">
        <v>3.8435123073445245E-2</v>
      </c>
      <c r="AJ131">
        <v>0</v>
      </c>
      <c r="AK131">
        <v>0</v>
      </c>
      <c r="AL131">
        <v>0.18933056146704799</v>
      </c>
      <c r="AM131">
        <v>2.2952921411696078E-2</v>
      </c>
      <c r="AN131">
        <v>0</v>
      </c>
      <c r="AO131">
        <v>0</v>
      </c>
    </row>
    <row r="132" spans="1:45" x14ac:dyDescent="0.2">
      <c r="A132">
        <v>5.1704000000000003E-3</v>
      </c>
      <c r="B132">
        <v>8.765E-4</v>
      </c>
      <c r="C132">
        <v>0.14637</v>
      </c>
      <c r="D132">
        <v>4</v>
      </c>
      <c r="E132">
        <v>1.0169999999999999</v>
      </c>
      <c r="F132">
        <v>2.34625642270405E-7</v>
      </c>
      <c r="G132">
        <v>0.18916551284278732</v>
      </c>
      <c r="H132">
        <v>0</v>
      </c>
      <c r="I132">
        <v>0</v>
      </c>
      <c r="N132">
        <v>0.72506720186143991</v>
      </c>
      <c r="O132">
        <v>2.8503381277774634E-2</v>
      </c>
      <c r="P132">
        <v>0</v>
      </c>
      <c r="Q132">
        <v>0</v>
      </c>
      <c r="AH132">
        <v>0.10432321603076268</v>
      </c>
      <c r="AI132">
        <v>0.19251226659439188</v>
      </c>
      <c r="AJ132">
        <v>0</v>
      </c>
      <c r="AK132">
        <v>0</v>
      </c>
      <c r="AL132">
        <v>0.18781702042227943</v>
      </c>
      <c r="AM132">
        <v>2.8577133257517356E-2</v>
      </c>
      <c r="AN132">
        <v>0</v>
      </c>
      <c r="AO132">
        <v>0</v>
      </c>
    </row>
    <row r="133" spans="1:45" x14ac:dyDescent="0.2">
      <c r="A133">
        <v>5.1818999999999997E-3</v>
      </c>
      <c r="B133">
        <v>8.7819999999999999E-4</v>
      </c>
      <c r="C133">
        <v>0.14666000000000001</v>
      </c>
      <c r="D133">
        <v>4</v>
      </c>
      <c r="E133">
        <v>1.0069999999999999</v>
      </c>
      <c r="J133">
        <v>0.16175657637310953</v>
      </c>
      <c r="K133">
        <v>4.6028760792323126E-2</v>
      </c>
      <c r="L133">
        <v>0</v>
      </c>
      <c r="M133">
        <v>0</v>
      </c>
      <c r="N133">
        <v>0.45888351720229281</v>
      </c>
      <c r="O133">
        <v>4.8803623446528908E-2</v>
      </c>
      <c r="P133">
        <v>0</v>
      </c>
      <c r="Q133">
        <v>0</v>
      </c>
      <c r="R133">
        <v>0.25732645527309955</v>
      </c>
      <c r="S133">
        <v>2.0679347716006449E-2</v>
      </c>
      <c r="T133">
        <v>0</v>
      </c>
      <c r="U133">
        <v>0</v>
      </c>
      <c r="AD133">
        <v>0.12854607953045383</v>
      </c>
      <c r="AE133">
        <v>2.200352539841955E-2</v>
      </c>
      <c r="AF133">
        <v>0</v>
      </c>
      <c r="AG133">
        <v>0</v>
      </c>
    </row>
    <row r="134" spans="1:45" x14ac:dyDescent="0.2">
      <c r="A134">
        <v>5.1833000000000001E-3</v>
      </c>
      <c r="B134">
        <v>8.7339999999999998E-4</v>
      </c>
      <c r="C134">
        <v>0.14673</v>
      </c>
      <c r="D134">
        <v>3</v>
      </c>
      <c r="E134">
        <v>1.0169999999999999</v>
      </c>
      <c r="F134">
        <v>9.6469227194455762E-2</v>
      </c>
      <c r="G134">
        <v>3.7813463501884984E-2</v>
      </c>
      <c r="H134">
        <v>0</v>
      </c>
      <c r="I134">
        <v>0</v>
      </c>
      <c r="N134">
        <v>0.73742203354813018</v>
      </c>
      <c r="O134">
        <v>2.055720249448386E-2</v>
      </c>
      <c r="P134">
        <v>0</v>
      </c>
      <c r="Q134">
        <v>0</v>
      </c>
      <c r="AL134">
        <v>0.18319945291757364</v>
      </c>
      <c r="AM134">
        <v>2.5521761474862355E-2</v>
      </c>
      <c r="AN134">
        <v>0</v>
      </c>
      <c r="AO134">
        <v>0</v>
      </c>
    </row>
    <row r="135" spans="1:45" x14ac:dyDescent="0.2">
      <c r="A135">
        <v>5.1834000000000003E-3</v>
      </c>
      <c r="B135">
        <v>8.786E-4</v>
      </c>
      <c r="C135">
        <v>0.14673</v>
      </c>
      <c r="D135">
        <v>4</v>
      </c>
      <c r="E135">
        <v>1.0169999999999999</v>
      </c>
      <c r="F135">
        <v>9.6797563852317955E-2</v>
      </c>
      <c r="G135">
        <v>3.9859039322321252E-2</v>
      </c>
      <c r="H135">
        <v>0</v>
      </c>
      <c r="I135">
        <v>0</v>
      </c>
      <c r="N135">
        <v>0.73748465430811383</v>
      </c>
      <c r="O135">
        <v>2.4325256794976546E-2</v>
      </c>
      <c r="P135">
        <v>0</v>
      </c>
      <c r="Q135">
        <v>0</v>
      </c>
      <c r="Z135">
        <v>3.8974778676954126E-7</v>
      </c>
      <c r="AA135">
        <v>2.3204704124771432E-2</v>
      </c>
      <c r="AB135">
        <v>0</v>
      </c>
      <c r="AC135">
        <v>0</v>
      </c>
      <c r="AL135">
        <v>0.18281245973078569</v>
      </c>
      <c r="AM135">
        <v>2.5653362538190391E-2</v>
      </c>
      <c r="AN135">
        <v>0</v>
      </c>
      <c r="AO135">
        <v>0</v>
      </c>
    </row>
    <row r="136" spans="1:45" x14ac:dyDescent="0.2">
      <c r="A136">
        <v>5.2373000000000003E-3</v>
      </c>
      <c r="B136">
        <v>8.878E-4</v>
      </c>
      <c r="C136">
        <v>0.14826</v>
      </c>
      <c r="D136">
        <v>4</v>
      </c>
      <c r="E136">
        <v>0.97099999999999997</v>
      </c>
      <c r="V136">
        <v>0.12634879853834824</v>
      </c>
      <c r="W136">
        <v>2.4084319855415058E-2</v>
      </c>
      <c r="X136">
        <v>0</v>
      </c>
      <c r="Y136">
        <v>0</v>
      </c>
      <c r="Z136">
        <v>0.24156543273596698</v>
      </c>
      <c r="AA136">
        <v>2.2551766867376262E-2</v>
      </c>
      <c r="AB136">
        <v>0</v>
      </c>
      <c r="AC136">
        <v>0</v>
      </c>
      <c r="AD136">
        <v>0.34197238083624049</v>
      </c>
      <c r="AE136">
        <v>9.8563786124011999E-3</v>
      </c>
      <c r="AF136">
        <v>0</v>
      </c>
      <c r="AG136">
        <v>0</v>
      </c>
      <c r="AL136">
        <v>0.26155160259521792</v>
      </c>
      <c r="AM136">
        <v>1.6779261051640865E-2</v>
      </c>
      <c r="AN136">
        <v>0</v>
      </c>
      <c r="AO136">
        <v>0</v>
      </c>
    </row>
    <row r="137" spans="1:45" x14ac:dyDescent="0.2">
      <c r="A137">
        <v>5.2408000000000003E-3</v>
      </c>
      <c r="B137">
        <v>8.8290000000000005E-4</v>
      </c>
      <c r="C137">
        <v>0.14832999999999999</v>
      </c>
      <c r="D137">
        <v>3</v>
      </c>
      <c r="E137">
        <v>1.002</v>
      </c>
      <c r="F137">
        <v>0.44672043931483041</v>
      </c>
      <c r="G137">
        <v>2.5287443059197705E-2</v>
      </c>
      <c r="H137">
        <v>0</v>
      </c>
      <c r="I137">
        <v>0</v>
      </c>
      <c r="N137">
        <v>0.39588858761016116</v>
      </c>
      <c r="O137">
        <v>4.5596233421377357E-2</v>
      </c>
      <c r="P137">
        <v>0</v>
      </c>
      <c r="Q137">
        <v>0</v>
      </c>
      <c r="AD137">
        <v>0.15908299012802024</v>
      </c>
      <c r="AE137">
        <v>2.2689281704312406E-2</v>
      </c>
      <c r="AF137">
        <v>0</v>
      </c>
      <c r="AG137">
        <v>0</v>
      </c>
    </row>
    <row r="138" spans="1:45" x14ac:dyDescent="0.2">
      <c r="A138">
        <v>5.2411000000000003E-3</v>
      </c>
      <c r="B138">
        <v>8.8820000000000001E-4</v>
      </c>
      <c r="C138">
        <v>0.14834</v>
      </c>
      <c r="D138">
        <v>4</v>
      </c>
      <c r="E138">
        <v>1.002</v>
      </c>
      <c r="F138">
        <v>0.44426750129603265</v>
      </c>
      <c r="G138">
        <v>0.15352755170991655</v>
      </c>
      <c r="H138">
        <v>0</v>
      </c>
      <c r="I138">
        <v>0</v>
      </c>
      <c r="N138">
        <v>0.39974690591872086</v>
      </c>
      <c r="O138">
        <v>5.1630295535101838E-2</v>
      </c>
      <c r="P138">
        <v>0</v>
      </c>
      <c r="Q138">
        <v>0</v>
      </c>
      <c r="AD138">
        <v>0.15779724583339527</v>
      </c>
      <c r="AE138">
        <v>2.2813295625300916E-2</v>
      </c>
      <c r="AF138">
        <v>0</v>
      </c>
      <c r="AG138">
        <v>0</v>
      </c>
      <c r="AH138">
        <v>2.7123203589570208E-7</v>
      </c>
      <c r="AI138">
        <v>0.17380877386633967</v>
      </c>
      <c r="AJ138">
        <v>0</v>
      </c>
      <c r="AK138">
        <v>0</v>
      </c>
    </row>
    <row r="139" spans="1:45" x14ac:dyDescent="0.2">
      <c r="A139">
        <v>5.2429E-3</v>
      </c>
      <c r="B139">
        <v>8.8860000000000002E-4</v>
      </c>
      <c r="C139">
        <v>0.14838999999999999</v>
      </c>
      <c r="D139">
        <v>4</v>
      </c>
      <c r="E139">
        <v>1.0009999999999999</v>
      </c>
      <c r="F139">
        <v>0.45047814119085755</v>
      </c>
      <c r="G139">
        <v>4.4005936014020662E-2</v>
      </c>
      <c r="H139">
        <v>0</v>
      </c>
      <c r="I139">
        <v>0</v>
      </c>
      <c r="J139">
        <v>2.371772774932279E-8</v>
      </c>
      <c r="K139">
        <v>6.6480061810565594E-2</v>
      </c>
      <c r="L139">
        <v>0</v>
      </c>
      <c r="M139">
        <v>0</v>
      </c>
      <c r="N139">
        <v>0.38560854707188241</v>
      </c>
      <c r="O139">
        <v>4.9157485872640884E-2</v>
      </c>
      <c r="P139">
        <v>0</v>
      </c>
      <c r="Q139">
        <v>0</v>
      </c>
      <c r="AD139">
        <v>0.16502670350446433</v>
      </c>
      <c r="AE139">
        <v>2.5055919329313236E-2</v>
      </c>
      <c r="AF139">
        <v>0</v>
      </c>
      <c r="AG139">
        <v>0</v>
      </c>
    </row>
    <row r="140" spans="1:45" x14ac:dyDescent="0.2">
      <c r="A140">
        <v>5.2684999999999997E-3</v>
      </c>
      <c r="B140">
        <v>8.876E-4</v>
      </c>
      <c r="C140">
        <v>0.14910999999999999</v>
      </c>
      <c r="D140">
        <v>3</v>
      </c>
      <c r="E140">
        <v>1.0049999999999999</v>
      </c>
      <c r="N140">
        <v>0.49162397052635221</v>
      </c>
      <c r="O140">
        <v>4.4673909192706834E-2</v>
      </c>
      <c r="P140">
        <v>0</v>
      </c>
      <c r="Q140">
        <v>0</v>
      </c>
      <c r="R140">
        <v>0.30901359590140781</v>
      </c>
      <c r="S140">
        <v>1.7493906548078527E-2</v>
      </c>
      <c r="T140">
        <v>0</v>
      </c>
      <c r="U140">
        <v>0</v>
      </c>
      <c r="AP140">
        <v>0.2045327750931083</v>
      </c>
      <c r="AQ140">
        <v>2.9779144769183138E-2</v>
      </c>
      <c r="AR140">
        <v>0</v>
      </c>
      <c r="AS140">
        <v>0</v>
      </c>
    </row>
    <row r="141" spans="1:45" x14ac:dyDescent="0.2">
      <c r="A141">
        <v>5.2734000000000001E-3</v>
      </c>
      <c r="B141">
        <v>8.9369999999999998E-4</v>
      </c>
      <c r="C141">
        <v>0.14924999999999999</v>
      </c>
      <c r="D141">
        <v>4</v>
      </c>
      <c r="E141">
        <v>1.0049999999999999</v>
      </c>
      <c r="N141">
        <v>0.47512100729236689</v>
      </c>
      <c r="O141">
        <v>4.6425779607475952E-2</v>
      </c>
      <c r="P141">
        <v>0</v>
      </c>
      <c r="Q141">
        <v>0</v>
      </c>
      <c r="R141">
        <v>0.31314379855408164</v>
      </c>
      <c r="S141">
        <v>1.7582630657643945E-2</v>
      </c>
      <c r="T141">
        <v>0</v>
      </c>
      <c r="U141">
        <v>0</v>
      </c>
      <c r="AD141">
        <v>6.3563927806499773E-8</v>
      </c>
      <c r="AE141">
        <v>5.856494892853361E-2</v>
      </c>
      <c r="AF141">
        <v>0</v>
      </c>
      <c r="AG141">
        <v>0</v>
      </c>
      <c r="AP141">
        <v>0.21630525652848159</v>
      </c>
      <c r="AQ141">
        <v>7.91467441657384E-2</v>
      </c>
      <c r="AR141">
        <v>0</v>
      </c>
      <c r="AS141">
        <v>0</v>
      </c>
    </row>
    <row r="142" spans="1:45" x14ac:dyDescent="0.2">
      <c r="A142">
        <v>5.3273000000000001E-3</v>
      </c>
      <c r="B142">
        <v>9.0289999999999999E-4</v>
      </c>
      <c r="C142">
        <v>0.15079000000000001</v>
      </c>
      <c r="D142">
        <v>4</v>
      </c>
      <c r="E142">
        <v>0.98799999999999999</v>
      </c>
      <c r="N142">
        <v>0.62314684589386249</v>
      </c>
      <c r="O142">
        <v>4.0712678301041659E-2</v>
      </c>
      <c r="P142">
        <v>0</v>
      </c>
      <c r="Q142">
        <v>0</v>
      </c>
      <c r="V142">
        <v>0.28481866836584457</v>
      </c>
      <c r="W142">
        <v>1.6378820287875573E-2</v>
      </c>
      <c r="X142">
        <v>0</v>
      </c>
      <c r="Y142">
        <v>0</v>
      </c>
      <c r="AD142">
        <v>1.3298440516578275E-2</v>
      </c>
      <c r="AE142">
        <v>5.9084005925668072E-2</v>
      </c>
      <c r="AF142">
        <v>0</v>
      </c>
      <c r="AG142">
        <v>0</v>
      </c>
      <c r="AP142">
        <v>6.6934058101515426E-2</v>
      </c>
      <c r="AQ142">
        <v>7.827073133305594E-2</v>
      </c>
      <c r="AR142">
        <v>0</v>
      </c>
      <c r="AS142">
        <v>0</v>
      </c>
    </row>
    <row r="143" spans="1:45" x14ac:dyDescent="0.2">
      <c r="A143">
        <v>5.3289000000000001E-3</v>
      </c>
      <c r="B143">
        <v>8.9780000000000003E-4</v>
      </c>
      <c r="C143">
        <v>0.15082999999999999</v>
      </c>
      <c r="D143">
        <v>3</v>
      </c>
      <c r="E143">
        <v>0.98899999999999999</v>
      </c>
      <c r="N143">
        <v>0.620629786466111</v>
      </c>
      <c r="O143">
        <v>3.9035887233811364E-2</v>
      </c>
      <c r="P143">
        <v>0</v>
      </c>
      <c r="Q143">
        <v>0</v>
      </c>
      <c r="V143">
        <v>0.28444067624947655</v>
      </c>
      <c r="W143">
        <v>1.6246396822658753E-2</v>
      </c>
      <c r="X143">
        <v>0</v>
      </c>
      <c r="Y143">
        <v>0</v>
      </c>
      <c r="AP143">
        <v>8.3535995896646564E-2</v>
      </c>
      <c r="AQ143">
        <v>2.6109728439982442E-2</v>
      </c>
      <c r="AR143">
        <v>0</v>
      </c>
      <c r="AS143">
        <v>0</v>
      </c>
    </row>
    <row r="144" spans="1:45" x14ac:dyDescent="0.2">
      <c r="A144">
        <v>5.3505999999999996E-3</v>
      </c>
      <c r="B144">
        <v>9.0149999999999996E-4</v>
      </c>
      <c r="C144">
        <v>0.15145</v>
      </c>
      <c r="D144">
        <v>3</v>
      </c>
      <c r="E144">
        <v>0.98699999999999999</v>
      </c>
      <c r="N144">
        <v>0.64240608969020219</v>
      </c>
      <c r="O144">
        <v>3.388920246345737E-2</v>
      </c>
      <c r="P144">
        <v>0</v>
      </c>
      <c r="Q144">
        <v>0</v>
      </c>
      <c r="V144">
        <v>0.28397807298335215</v>
      </c>
      <c r="W144">
        <v>1.6336217687032549E-2</v>
      </c>
      <c r="X144">
        <v>0</v>
      </c>
      <c r="Y144">
        <v>0</v>
      </c>
      <c r="AD144">
        <v>6.0913716533790782E-2</v>
      </c>
      <c r="AE144">
        <v>1.9749488639152671E-2</v>
      </c>
      <c r="AF144">
        <v>0</v>
      </c>
      <c r="AG144">
        <v>0</v>
      </c>
    </row>
    <row r="145" spans="1:45" x14ac:dyDescent="0.2">
      <c r="A145">
        <v>5.3620999999999999E-3</v>
      </c>
      <c r="B145">
        <v>9.0899999999999998E-4</v>
      </c>
      <c r="C145">
        <v>0.15181</v>
      </c>
      <c r="D145">
        <v>4</v>
      </c>
      <c r="E145">
        <v>1.0169999999999999</v>
      </c>
      <c r="N145">
        <v>0.76859456633784617</v>
      </c>
      <c r="O145">
        <v>2.2870240078074765E-2</v>
      </c>
      <c r="P145">
        <v>0</v>
      </c>
      <c r="Q145">
        <v>0</v>
      </c>
      <c r="R145">
        <v>1.7877074625870404E-2</v>
      </c>
      <c r="S145">
        <v>4.091831428350981E-2</v>
      </c>
      <c r="T145">
        <v>0</v>
      </c>
      <c r="U145">
        <v>0</v>
      </c>
      <c r="Z145">
        <v>9.1538148146016185E-3</v>
      </c>
      <c r="AA145">
        <v>2.6752673569277682E-2</v>
      </c>
      <c r="AB145">
        <v>0</v>
      </c>
      <c r="AC145">
        <v>0</v>
      </c>
      <c r="AL145">
        <v>0.22148049782484694</v>
      </c>
      <c r="AM145">
        <v>3.5683415735954967E-2</v>
      </c>
      <c r="AN145">
        <v>0</v>
      </c>
      <c r="AO145">
        <v>0</v>
      </c>
    </row>
    <row r="146" spans="1:45" x14ac:dyDescent="0.2">
      <c r="A146">
        <v>5.3658999999999998E-3</v>
      </c>
      <c r="B146">
        <v>9.0419999999999997E-4</v>
      </c>
      <c r="C146">
        <v>0.15190999999999999</v>
      </c>
      <c r="D146">
        <v>3</v>
      </c>
      <c r="E146">
        <v>1.0169999999999999</v>
      </c>
      <c r="N146">
        <v>0.77478776533040605</v>
      </c>
      <c r="O146">
        <v>1.3943043611859067E-2</v>
      </c>
      <c r="P146">
        <v>0</v>
      </c>
      <c r="Q146">
        <v>0</v>
      </c>
      <c r="R146">
        <v>2.5484885488304576E-2</v>
      </c>
      <c r="S146">
        <v>3.4259891675963508E-2</v>
      </c>
      <c r="T146">
        <v>0</v>
      </c>
      <c r="U146">
        <v>0</v>
      </c>
      <c r="AL146">
        <v>0.21690868672011948</v>
      </c>
      <c r="AM146">
        <v>3.3000369864090329E-2</v>
      </c>
      <c r="AN146">
        <v>0</v>
      </c>
      <c r="AO146">
        <v>0</v>
      </c>
    </row>
    <row r="147" spans="1:45" x14ac:dyDescent="0.2">
      <c r="A147">
        <v>5.3680000000000004E-3</v>
      </c>
      <c r="B147">
        <v>9.0459999999999998E-4</v>
      </c>
      <c r="C147">
        <v>0.15198</v>
      </c>
      <c r="D147">
        <v>3</v>
      </c>
      <c r="E147">
        <v>1.0169999999999999</v>
      </c>
      <c r="N147">
        <v>0.76583341019782403</v>
      </c>
      <c r="O147">
        <v>2.1926687710075624E-2</v>
      </c>
      <c r="P147">
        <v>0</v>
      </c>
      <c r="Q147">
        <v>0</v>
      </c>
      <c r="Z147">
        <v>1.5504973319309607E-2</v>
      </c>
      <c r="AA147">
        <v>2.2404296804631987E-2</v>
      </c>
      <c r="AB147">
        <v>0</v>
      </c>
      <c r="AC147">
        <v>0</v>
      </c>
      <c r="AL147">
        <v>0.23579374318960958</v>
      </c>
      <c r="AM147">
        <v>1.4108459636246079E-2</v>
      </c>
      <c r="AN147">
        <v>0</v>
      </c>
      <c r="AO147">
        <v>0</v>
      </c>
    </row>
    <row r="148" spans="1:45" x14ac:dyDescent="0.2">
      <c r="A148">
        <v>5.3832999999999997E-3</v>
      </c>
      <c r="B148">
        <v>9.0189999999999997E-4</v>
      </c>
      <c r="C148">
        <v>0.15240999999999999</v>
      </c>
      <c r="D148">
        <v>2</v>
      </c>
      <c r="E148">
        <v>1.0169999999999999</v>
      </c>
      <c r="N148">
        <v>0.77789454011025938</v>
      </c>
      <c r="O148">
        <v>1.3285238270425902E-2</v>
      </c>
      <c r="P148">
        <v>0</v>
      </c>
      <c r="Q148">
        <v>0</v>
      </c>
      <c r="AL148">
        <v>0.23944554267713833</v>
      </c>
      <c r="AM148">
        <v>1.306432525992229E-2</v>
      </c>
      <c r="AN148">
        <v>0</v>
      </c>
      <c r="AO148">
        <v>0</v>
      </c>
    </row>
    <row r="149" spans="1:45" x14ac:dyDescent="0.2">
      <c r="A149">
        <v>5.4282000000000002E-3</v>
      </c>
      <c r="B149">
        <v>9.2009999999999998E-4</v>
      </c>
      <c r="C149">
        <v>0.15365999999999999</v>
      </c>
      <c r="D149">
        <v>4</v>
      </c>
      <c r="E149">
        <v>1.0169999999999999</v>
      </c>
      <c r="N149">
        <v>0.66739721843503352</v>
      </c>
      <c r="O149">
        <v>2.781804399422378E-2</v>
      </c>
      <c r="P149">
        <v>0</v>
      </c>
      <c r="Q149">
        <v>0</v>
      </c>
      <c r="R149">
        <v>4.4038272956561082E-5</v>
      </c>
      <c r="S149">
        <v>4.8712122303395514E-2</v>
      </c>
      <c r="T149">
        <v>0</v>
      </c>
      <c r="U149">
        <v>0</v>
      </c>
      <c r="AH149">
        <v>0.21197685352063012</v>
      </c>
      <c r="AI149">
        <v>5.5674160393586837E-2</v>
      </c>
      <c r="AJ149">
        <v>0</v>
      </c>
      <c r="AK149">
        <v>0</v>
      </c>
      <c r="AL149">
        <v>0.13752792421281154</v>
      </c>
      <c r="AM149">
        <v>3.3406204009316008E-2</v>
      </c>
      <c r="AN149">
        <v>0</v>
      </c>
      <c r="AO149">
        <v>0</v>
      </c>
    </row>
    <row r="150" spans="1:45" x14ac:dyDescent="0.2">
      <c r="A150">
        <v>5.4540999999999999E-3</v>
      </c>
      <c r="B150">
        <v>9.2429999999999997E-4</v>
      </c>
      <c r="C150">
        <v>0.15436</v>
      </c>
      <c r="D150">
        <v>4</v>
      </c>
      <c r="E150">
        <v>1</v>
      </c>
      <c r="N150">
        <v>0.48311442153501305</v>
      </c>
      <c r="O150">
        <v>6.0553801830485018E-2</v>
      </c>
      <c r="P150">
        <v>0</v>
      </c>
      <c r="Q150">
        <v>0</v>
      </c>
      <c r="R150">
        <v>0.29272714914402065</v>
      </c>
      <c r="S150">
        <v>1.7801382788091701E-2</v>
      </c>
      <c r="T150">
        <v>0</v>
      </c>
      <c r="U150">
        <v>0</v>
      </c>
      <c r="Z150">
        <v>5.7543725184101252E-2</v>
      </c>
      <c r="AA150">
        <v>3.1206012107143775E-2</v>
      </c>
      <c r="AB150">
        <v>0</v>
      </c>
      <c r="AC150">
        <v>0</v>
      </c>
      <c r="AD150">
        <v>0.16624806519363139</v>
      </c>
      <c r="AE150">
        <v>2.8053145311797804E-2</v>
      </c>
      <c r="AF150">
        <v>0</v>
      </c>
      <c r="AG150">
        <v>0</v>
      </c>
    </row>
    <row r="151" spans="1:45" x14ac:dyDescent="0.2">
      <c r="A151">
        <v>5.4644000000000003E-3</v>
      </c>
      <c r="B151">
        <v>9.2610000000000001E-4</v>
      </c>
      <c r="C151">
        <v>0.15465999999999999</v>
      </c>
      <c r="D151">
        <v>4</v>
      </c>
      <c r="E151">
        <v>1.0169999999999999</v>
      </c>
      <c r="F151">
        <v>0.20643446273812494</v>
      </c>
      <c r="G151">
        <v>6.5120052838626943E-2</v>
      </c>
      <c r="H151">
        <v>0</v>
      </c>
      <c r="I151">
        <v>0</v>
      </c>
      <c r="N151">
        <v>0.68094928089151396</v>
      </c>
      <c r="O151">
        <v>2.5846360427979328E-2</v>
      </c>
      <c r="P151">
        <v>0</v>
      </c>
      <c r="Q151">
        <v>0</v>
      </c>
      <c r="R151">
        <v>5.498167539541578E-8</v>
      </c>
      <c r="S151">
        <v>5.7984877605680121E-2</v>
      </c>
      <c r="T151">
        <v>0</v>
      </c>
      <c r="U151">
        <v>0</v>
      </c>
      <c r="AL151">
        <v>0.1291987903265964</v>
      </c>
      <c r="AM151">
        <v>3.3544032905031634E-2</v>
      </c>
      <c r="AN151">
        <v>0</v>
      </c>
      <c r="AO151">
        <v>0</v>
      </c>
    </row>
    <row r="152" spans="1:45" x14ac:dyDescent="0.2">
      <c r="A152">
        <v>5.5650999999999999E-3</v>
      </c>
      <c r="B152">
        <v>9.3749999999999997E-4</v>
      </c>
      <c r="C152">
        <v>0.15751000000000001</v>
      </c>
      <c r="D152">
        <v>3</v>
      </c>
      <c r="E152">
        <v>1.0029999999999999</v>
      </c>
      <c r="N152">
        <v>0.56975136020056871</v>
      </c>
      <c r="O152">
        <v>3.8473159906236017E-2</v>
      </c>
      <c r="P152">
        <v>0</v>
      </c>
      <c r="Q152">
        <v>0</v>
      </c>
      <c r="R152">
        <v>0.29810296887634158</v>
      </c>
      <c r="S152">
        <v>1.7686049382005086E-2</v>
      </c>
      <c r="T152">
        <v>0</v>
      </c>
      <c r="U152">
        <v>0</v>
      </c>
      <c r="AD152">
        <v>0.13532023679064664</v>
      </c>
      <c r="AE152">
        <v>2.2647240773484199E-2</v>
      </c>
      <c r="AF152">
        <v>0</v>
      </c>
      <c r="AG152">
        <v>0</v>
      </c>
    </row>
    <row r="153" spans="1:45" x14ac:dyDescent="0.2">
      <c r="A153">
        <v>5.5707999999999999E-3</v>
      </c>
      <c r="B153">
        <v>9.4419999999999997E-4</v>
      </c>
      <c r="C153">
        <v>0.15767999999999999</v>
      </c>
      <c r="D153">
        <v>4</v>
      </c>
      <c r="E153">
        <v>0.98</v>
      </c>
      <c r="N153">
        <v>0.55353698779450555</v>
      </c>
      <c r="O153">
        <v>5.584239443789514E-2</v>
      </c>
      <c r="P153">
        <v>0</v>
      </c>
      <c r="Q153">
        <v>0</v>
      </c>
      <c r="V153">
        <v>0.31801023673319156</v>
      </c>
      <c r="W153">
        <v>2.0111801535094093E-2</v>
      </c>
      <c r="X153">
        <v>0</v>
      </c>
      <c r="Y153">
        <v>0</v>
      </c>
      <c r="Z153">
        <v>9.2458147272750906E-9</v>
      </c>
      <c r="AA153">
        <v>3.7428648605566127E-2</v>
      </c>
      <c r="AB153">
        <v>0</v>
      </c>
      <c r="AC153">
        <v>0</v>
      </c>
      <c r="AD153">
        <v>0.10828776351261044</v>
      </c>
      <c r="AE153">
        <v>2.6071810094644623E-2</v>
      </c>
      <c r="AF153">
        <v>0</v>
      </c>
      <c r="AG153">
        <v>0</v>
      </c>
    </row>
    <row r="154" spans="1:45" x14ac:dyDescent="0.2">
      <c r="A154">
        <v>5.5941000000000003E-3</v>
      </c>
      <c r="B154">
        <v>9.4810000000000001E-4</v>
      </c>
      <c r="C154">
        <v>0.15834000000000001</v>
      </c>
      <c r="D154">
        <v>4</v>
      </c>
      <c r="E154">
        <v>0.98199999999999998</v>
      </c>
      <c r="N154">
        <v>0.50831827713993438</v>
      </c>
      <c r="O154">
        <v>6.6650453695435957E-2</v>
      </c>
      <c r="P154">
        <v>0</v>
      </c>
      <c r="Q154">
        <v>0</v>
      </c>
      <c r="V154">
        <v>0.31831905774554242</v>
      </c>
      <c r="W154">
        <v>2.0222409279550109E-2</v>
      </c>
      <c r="X154">
        <v>0</v>
      </c>
      <c r="Y154">
        <v>0</v>
      </c>
      <c r="Z154">
        <v>3.5643484386293375E-6</v>
      </c>
      <c r="AA154">
        <v>3.9365128972861443E-2</v>
      </c>
      <c r="AB154">
        <v>0</v>
      </c>
      <c r="AC154">
        <v>0</v>
      </c>
      <c r="AP154">
        <v>0.15519931470981282</v>
      </c>
      <c r="AQ154">
        <v>3.6325745825507488E-2</v>
      </c>
      <c r="AR154">
        <v>0</v>
      </c>
      <c r="AS154">
        <v>0</v>
      </c>
    </row>
    <row r="155" spans="1:45" x14ac:dyDescent="0.2">
      <c r="A155">
        <v>5.6295E-3</v>
      </c>
      <c r="B155">
        <v>9.5410000000000004E-4</v>
      </c>
      <c r="C155">
        <v>0.15933</v>
      </c>
      <c r="D155">
        <v>4</v>
      </c>
      <c r="E155">
        <v>0.996</v>
      </c>
      <c r="F155">
        <v>5.1667256784125412E-2</v>
      </c>
      <c r="G155">
        <v>0.19993171653371325</v>
      </c>
      <c r="H155">
        <v>0</v>
      </c>
      <c r="I155">
        <v>0</v>
      </c>
      <c r="AH155">
        <v>0.40806331909284549</v>
      </c>
      <c r="AI155">
        <v>0.19401511096523552</v>
      </c>
      <c r="AJ155">
        <v>0</v>
      </c>
      <c r="AK155">
        <v>0</v>
      </c>
      <c r="AL155">
        <v>0.14451704647132776</v>
      </c>
      <c r="AM155">
        <v>3.0040729547039562E-2</v>
      </c>
      <c r="AN155">
        <v>0</v>
      </c>
      <c r="AO155">
        <v>0</v>
      </c>
      <c r="AP155">
        <v>0.39212790781336032</v>
      </c>
      <c r="AQ155">
        <v>1.6282958010175597E-2</v>
      </c>
      <c r="AR155">
        <v>0</v>
      </c>
      <c r="AS155">
        <v>0</v>
      </c>
    </row>
    <row r="156" spans="1:45" x14ac:dyDescent="0.2">
      <c r="A156">
        <v>5.6315999999999996E-3</v>
      </c>
      <c r="B156">
        <v>9.5450000000000005E-4</v>
      </c>
      <c r="C156">
        <v>0.15939</v>
      </c>
      <c r="D156">
        <v>4</v>
      </c>
      <c r="E156">
        <v>0.997</v>
      </c>
      <c r="R156">
        <v>2.2193484331482494E-3</v>
      </c>
      <c r="S156">
        <v>5.139878605097889E-2</v>
      </c>
      <c r="T156">
        <v>0</v>
      </c>
      <c r="U156">
        <v>0</v>
      </c>
      <c r="AH156">
        <v>0.45601868093145315</v>
      </c>
      <c r="AI156">
        <v>4.7230571863618315E-2</v>
      </c>
      <c r="AJ156">
        <v>0</v>
      </c>
      <c r="AK156">
        <v>0</v>
      </c>
      <c r="AL156">
        <v>0.14824345575481634</v>
      </c>
      <c r="AM156">
        <v>3.4550752067924836E-2</v>
      </c>
      <c r="AN156">
        <v>0</v>
      </c>
      <c r="AO156">
        <v>0</v>
      </c>
      <c r="AP156">
        <v>0.39005999041923389</v>
      </c>
      <c r="AQ156">
        <v>1.5864982883152415E-2</v>
      </c>
      <c r="AR156">
        <v>0</v>
      </c>
      <c r="AS156">
        <v>0</v>
      </c>
    </row>
    <row r="157" spans="1:45" x14ac:dyDescent="0.2">
      <c r="A157">
        <v>5.6316999999999999E-3</v>
      </c>
      <c r="B157">
        <v>9.4879999999999997E-4</v>
      </c>
      <c r="C157">
        <v>0.15939999999999999</v>
      </c>
      <c r="D157">
        <v>3</v>
      </c>
      <c r="E157">
        <v>0.997</v>
      </c>
      <c r="AH157">
        <v>0.45755381368348763</v>
      </c>
      <c r="AI157">
        <v>3.0999752276656752E-2</v>
      </c>
      <c r="AJ157">
        <v>0</v>
      </c>
      <c r="AK157">
        <v>0</v>
      </c>
      <c r="AL157">
        <v>0.14933463166377328</v>
      </c>
      <c r="AM157">
        <v>2.3491140435970375E-2</v>
      </c>
      <c r="AN157">
        <v>0</v>
      </c>
      <c r="AO157">
        <v>0</v>
      </c>
      <c r="AP157">
        <v>0.389683684236108</v>
      </c>
      <c r="AQ157">
        <v>1.321748211766125E-2</v>
      </c>
      <c r="AR157">
        <v>0</v>
      </c>
      <c r="AS157">
        <v>0</v>
      </c>
    </row>
    <row r="158" spans="1:45" x14ac:dyDescent="0.2">
      <c r="A158">
        <v>5.6318999999999996E-3</v>
      </c>
      <c r="B158">
        <v>9.5450000000000005E-4</v>
      </c>
      <c r="C158">
        <v>0.15939999999999999</v>
      </c>
      <c r="D158">
        <v>4</v>
      </c>
      <c r="E158">
        <v>0.997</v>
      </c>
      <c r="AD158">
        <v>1.0666536390966384E-7</v>
      </c>
      <c r="AE158">
        <v>6.2095892675417777E-2</v>
      </c>
      <c r="AF158">
        <v>0</v>
      </c>
      <c r="AG158">
        <v>0</v>
      </c>
      <c r="AH158">
        <v>0.45971637025860851</v>
      </c>
      <c r="AI158">
        <v>3.3918775419192783E-2</v>
      </c>
      <c r="AJ158">
        <v>0</v>
      </c>
      <c r="AK158">
        <v>0</v>
      </c>
      <c r="AL158">
        <v>0.14813389974954999</v>
      </c>
      <c r="AM158">
        <v>2.4004324992604562E-2</v>
      </c>
      <c r="AN158">
        <v>0</v>
      </c>
      <c r="AO158">
        <v>0</v>
      </c>
      <c r="AP158">
        <v>0.38876553104904071</v>
      </c>
      <c r="AQ158">
        <v>7.4259645805328164E-2</v>
      </c>
      <c r="AR158">
        <v>0</v>
      </c>
      <c r="AS158">
        <v>0</v>
      </c>
    </row>
    <row r="159" spans="1:45" x14ac:dyDescent="0.2">
      <c r="A159">
        <v>5.6373999999999999E-3</v>
      </c>
      <c r="B159">
        <v>9.5540000000000002E-4</v>
      </c>
      <c r="C159">
        <v>0.15956000000000001</v>
      </c>
      <c r="D159">
        <v>4</v>
      </c>
      <c r="E159">
        <v>0.996</v>
      </c>
      <c r="J159">
        <v>3.4994559155258431E-8</v>
      </c>
      <c r="K159">
        <v>9.8532684746257329E-2</v>
      </c>
      <c r="L159">
        <v>0</v>
      </c>
      <c r="M159">
        <v>0</v>
      </c>
      <c r="AH159">
        <v>0.44481356135445455</v>
      </c>
      <c r="AI159">
        <v>8.791477419256831E-2</v>
      </c>
      <c r="AJ159">
        <v>0</v>
      </c>
      <c r="AK159">
        <v>0</v>
      </c>
      <c r="AL159">
        <v>0.15868615392915247</v>
      </c>
      <c r="AM159">
        <v>2.6436717317847202E-2</v>
      </c>
      <c r="AN159">
        <v>0</v>
      </c>
      <c r="AO159">
        <v>0</v>
      </c>
      <c r="AP159">
        <v>0.39289387457877234</v>
      </c>
      <c r="AQ159">
        <v>2.8660745942362773E-2</v>
      </c>
      <c r="AR159">
        <v>0</v>
      </c>
      <c r="AS159">
        <v>0</v>
      </c>
    </row>
    <row r="160" spans="1:45" x14ac:dyDescent="0.2">
      <c r="A160">
        <v>5.6534999999999997E-3</v>
      </c>
      <c r="B160">
        <v>9.4689999999999998E-4</v>
      </c>
      <c r="C160">
        <v>0.16003000000000001</v>
      </c>
      <c r="D160">
        <v>2</v>
      </c>
      <c r="E160">
        <v>0.995</v>
      </c>
      <c r="N160">
        <v>0.73490468139462373</v>
      </c>
      <c r="O160">
        <v>1.6174896656360106E-2</v>
      </c>
      <c r="P160">
        <v>0</v>
      </c>
      <c r="Q160">
        <v>0</v>
      </c>
      <c r="V160">
        <v>0.25997278580801719</v>
      </c>
      <c r="W160">
        <v>1.4720343404610687E-2</v>
      </c>
      <c r="X160">
        <v>0</v>
      </c>
      <c r="Y160">
        <v>0</v>
      </c>
    </row>
    <row r="161" spans="1:45" x14ac:dyDescent="0.2">
      <c r="A161">
        <v>5.7095999999999996E-3</v>
      </c>
      <c r="B161">
        <v>9.6190000000000002E-4</v>
      </c>
      <c r="C161">
        <v>0.16159000000000001</v>
      </c>
      <c r="D161">
        <v>3</v>
      </c>
      <c r="E161">
        <v>0.99</v>
      </c>
      <c r="R161">
        <v>0.33866623703241372</v>
      </c>
      <c r="S161">
        <v>1.6558795912961881E-2</v>
      </c>
      <c r="T161">
        <v>0</v>
      </c>
      <c r="U161">
        <v>0</v>
      </c>
      <c r="Z161">
        <v>0.2053129301203955</v>
      </c>
      <c r="AA161">
        <v>2.0658936449644831E-2</v>
      </c>
      <c r="AB161">
        <v>0</v>
      </c>
      <c r="AC161">
        <v>0</v>
      </c>
      <c r="AP161">
        <v>0.44582867245439461</v>
      </c>
      <c r="AQ161">
        <v>1.1890223347978022E-2</v>
      </c>
      <c r="AR161">
        <v>0</v>
      </c>
      <c r="AS161">
        <v>0</v>
      </c>
    </row>
    <row r="162" spans="1:45" x14ac:dyDescent="0.2">
      <c r="A162">
        <v>5.7099999999999998E-3</v>
      </c>
      <c r="B162">
        <v>9.6770000000000005E-4</v>
      </c>
      <c r="C162">
        <v>0.16159999999999999</v>
      </c>
      <c r="D162">
        <v>4</v>
      </c>
      <c r="E162">
        <v>0.99</v>
      </c>
      <c r="R162">
        <v>0.33849143881522764</v>
      </c>
      <c r="S162">
        <v>1.6731796648883419E-2</v>
      </c>
      <c r="T162">
        <v>0</v>
      </c>
      <c r="U162">
        <v>0</v>
      </c>
      <c r="Z162">
        <v>0.20678970343340944</v>
      </c>
      <c r="AA162">
        <v>2.1274607527727422E-2</v>
      </c>
      <c r="AB162">
        <v>0</v>
      </c>
      <c r="AC162">
        <v>0</v>
      </c>
      <c r="AD162">
        <v>7.6894521098113611E-8</v>
      </c>
      <c r="AE162">
        <v>6.0415799551795865E-2</v>
      </c>
      <c r="AF162">
        <v>0</v>
      </c>
      <c r="AG162">
        <v>0</v>
      </c>
      <c r="AP162">
        <v>0.44455887895285068</v>
      </c>
      <c r="AQ162">
        <v>7.0378783643698317E-2</v>
      </c>
      <c r="AR162">
        <v>0</v>
      </c>
      <c r="AS162">
        <v>0</v>
      </c>
    </row>
    <row r="163" spans="1:45" x14ac:dyDescent="0.2">
      <c r="A163">
        <v>5.7787000000000003E-3</v>
      </c>
      <c r="B163">
        <v>9.7349999999999997E-4</v>
      </c>
      <c r="C163">
        <v>0.16355</v>
      </c>
      <c r="D163">
        <v>3</v>
      </c>
      <c r="E163">
        <v>0.995</v>
      </c>
      <c r="F163">
        <v>0.46674192012357724</v>
      </c>
      <c r="G163">
        <v>3.2358972063750532E-2</v>
      </c>
      <c r="H163">
        <v>0</v>
      </c>
      <c r="I163">
        <v>0</v>
      </c>
      <c r="AL163">
        <v>0.11301309329267469</v>
      </c>
      <c r="AM163">
        <v>2.6304064791595565E-2</v>
      </c>
      <c r="AN163">
        <v>0</v>
      </c>
      <c r="AO163">
        <v>0</v>
      </c>
      <c r="AP163">
        <v>0.41485906564518216</v>
      </c>
      <c r="AQ163">
        <v>1.2302568013902521E-2</v>
      </c>
      <c r="AR163">
        <v>0</v>
      </c>
      <c r="AS163">
        <v>0</v>
      </c>
    </row>
    <row r="164" spans="1:45" x14ac:dyDescent="0.2">
      <c r="A164">
        <v>5.7787999999999997E-3</v>
      </c>
      <c r="B164">
        <v>9.7940000000000006E-4</v>
      </c>
      <c r="C164">
        <v>0.16356000000000001</v>
      </c>
      <c r="D164">
        <v>4</v>
      </c>
      <c r="E164">
        <v>0.995</v>
      </c>
      <c r="F164">
        <v>0.46498964086475741</v>
      </c>
      <c r="G164">
        <v>7.1343201244052426E-2</v>
      </c>
      <c r="H164">
        <v>0</v>
      </c>
      <c r="I164">
        <v>0</v>
      </c>
      <c r="J164">
        <v>4.2797299628654601E-7</v>
      </c>
      <c r="K164">
        <v>7.7593411226650227E-2</v>
      </c>
      <c r="L164">
        <v>0</v>
      </c>
      <c r="M164">
        <v>0</v>
      </c>
      <c r="AL164">
        <v>0.11442115203002151</v>
      </c>
      <c r="AM164">
        <v>2.9267480355652211E-2</v>
      </c>
      <c r="AN164">
        <v>0</v>
      </c>
      <c r="AO164">
        <v>0</v>
      </c>
      <c r="AP164">
        <v>0.41518966802630675</v>
      </c>
      <c r="AQ164">
        <v>2.713268287115235E-2</v>
      </c>
      <c r="AR164">
        <v>0</v>
      </c>
      <c r="AS164">
        <v>0</v>
      </c>
    </row>
    <row r="165" spans="1:45" x14ac:dyDescent="0.2">
      <c r="A165">
        <v>5.7790999999999997E-3</v>
      </c>
      <c r="B165">
        <v>9.7940000000000006E-4</v>
      </c>
      <c r="C165">
        <v>0.16356999999999999</v>
      </c>
      <c r="D165">
        <v>4</v>
      </c>
      <c r="E165">
        <v>0.995</v>
      </c>
      <c r="F165">
        <v>0.46966408847764229</v>
      </c>
      <c r="G165">
        <v>3.4955387265240494E-2</v>
      </c>
      <c r="H165">
        <v>0</v>
      </c>
      <c r="I165">
        <v>0</v>
      </c>
      <c r="AD165">
        <v>1.5808151337211759E-7</v>
      </c>
      <c r="AE165">
        <v>6.2100063891308309E-2</v>
      </c>
      <c r="AF165">
        <v>0</v>
      </c>
      <c r="AG165">
        <v>0</v>
      </c>
      <c r="AL165">
        <v>0.11151306730736159</v>
      </c>
      <c r="AM165">
        <v>2.6858229506508551E-2</v>
      </c>
      <c r="AN165">
        <v>0</v>
      </c>
      <c r="AO165">
        <v>0</v>
      </c>
      <c r="AP165">
        <v>0.41349730598921475</v>
      </c>
      <c r="AQ165">
        <v>7.3173539222208525E-2</v>
      </c>
      <c r="AR165">
        <v>0</v>
      </c>
      <c r="AS165">
        <v>0</v>
      </c>
    </row>
    <row r="166" spans="1:45" x14ac:dyDescent="0.2">
      <c r="A166">
        <v>5.7847999999999997E-3</v>
      </c>
      <c r="B166">
        <v>9.7460000000000005E-4</v>
      </c>
      <c r="C166">
        <v>0.16374</v>
      </c>
      <c r="D166">
        <v>3</v>
      </c>
      <c r="E166">
        <v>0.99199999999999999</v>
      </c>
      <c r="N166">
        <v>0.70335980690112865</v>
      </c>
      <c r="O166">
        <v>2.2080885866918431E-2</v>
      </c>
      <c r="P166">
        <v>0</v>
      </c>
      <c r="Q166">
        <v>0</v>
      </c>
      <c r="V166">
        <v>0.28911575834425479</v>
      </c>
      <c r="W166">
        <v>2.0413464026197942E-2</v>
      </c>
      <c r="X166">
        <v>0</v>
      </c>
      <c r="Y166">
        <v>0</v>
      </c>
      <c r="Z166">
        <v>3.168420362206583E-8</v>
      </c>
      <c r="AA166">
        <v>2.9479568228132382E-2</v>
      </c>
      <c r="AB166">
        <v>0</v>
      </c>
      <c r="AC166">
        <v>0</v>
      </c>
    </row>
    <row r="167" spans="1:45" x14ac:dyDescent="0.2">
      <c r="A167">
        <v>5.7848999999999999E-3</v>
      </c>
      <c r="B167">
        <v>9.8039999999999998E-4</v>
      </c>
      <c r="C167">
        <v>0.16372999999999999</v>
      </c>
      <c r="D167">
        <v>4</v>
      </c>
      <c r="E167">
        <v>0.99399999999999999</v>
      </c>
      <c r="F167">
        <v>0.45302522245672899</v>
      </c>
      <c r="G167">
        <v>5.7312137109022186E-2</v>
      </c>
      <c r="H167">
        <v>0</v>
      </c>
      <c r="I167">
        <v>0</v>
      </c>
      <c r="R167">
        <v>6.7532378743222197E-8</v>
      </c>
      <c r="S167">
        <v>6.0524377819353124E-2</v>
      </c>
      <c r="T167">
        <v>0</v>
      </c>
      <c r="U167">
        <v>0</v>
      </c>
      <c r="AL167">
        <v>0.12312861842702642</v>
      </c>
      <c r="AM167">
        <v>3.5036663650232829E-2</v>
      </c>
      <c r="AN167">
        <v>0</v>
      </c>
      <c r="AO167">
        <v>0</v>
      </c>
      <c r="AP167">
        <v>0.41831323413403754</v>
      </c>
      <c r="AQ167">
        <v>1.5292365985931486E-2</v>
      </c>
      <c r="AR167">
        <v>0</v>
      </c>
      <c r="AS167">
        <v>0</v>
      </c>
    </row>
    <row r="168" spans="1:45" x14ac:dyDescent="0.2">
      <c r="A168">
        <v>5.8009999999999997E-3</v>
      </c>
      <c r="B168">
        <v>9.8309999999999999E-4</v>
      </c>
      <c r="C168">
        <v>0.16417999999999999</v>
      </c>
      <c r="D168">
        <v>4</v>
      </c>
      <c r="E168">
        <v>0.96499999999999997</v>
      </c>
      <c r="R168">
        <v>0.27919514779536714</v>
      </c>
      <c r="S168">
        <v>1.9585139573127224E-2</v>
      </c>
      <c r="T168">
        <v>0</v>
      </c>
      <c r="U168">
        <v>0</v>
      </c>
      <c r="V168">
        <v>0.16942565694507009</v>
      </c>
      <c r="W168">
        <v>2.3993973872362299E-2</v>
      </c>
      <c r="X168">
        <v>0</v>
      </c>
      <c r="Y168">
        <v>0</v>
      </c>
      <c r="Z168">
        <v>0.15042872083363545</v>
      </c>
      <c r="AA168">
        <v>2.4777815827445308E-2</v>
      </c>
      <c r="AB168">
        <v>0</v>
      </c>
      <c r="AC168">
        <v>0</v>
      </c>
      <c r="AD168">
        <v>0.36586360585267369</v>
      </c>
      <c r="AE168">
        <v>1.0406124085422313E-2</v>
      </c>
      <c r="AF168">
        <v>0</v>
      </c>
      <c r="AG168">
        <v>0</v>
      </c>
    </row>
    <row r="169" spans="1:45" x14ac:dyDescent="0.2">
      <c r="A169">
        <v>5.8288999999999997E-3</v>
      </c>
      <c r="B169">
        <v>9.8790000000000011E-4</v>
      </c>
      <c r="C169">
        <v>0.16497999999999999</v>
      </c>
      <c r="D169">
        <v>4</v>
      </c>
      <c r="E169">
        <v>1.004</v>
      </c>
      <c r="N169">
        <v>0.33024946420667045</v>
      </c>
      <c r="O169">
        <v>5.7716477794478353E-2</v>
      </c>
      <c r="P169">
        <v>0</v>
      </c>
      <c r="Q169">
        <v>0</v>
      </c>
      <c r="AD169">
        <v>7.9266063137605453E-2</v>
      </c>
      <c r="AE169">
        <v>6.237964695120457E-2</v>
      </c>
      <c r="AF169">
        <v>0</v>
      </c>
      <c r="AG169">
        <v>0</v>
      </c>
      <c r="AH169">
        <v>0.49211194013039466</v>
      </c>
      <c r="AI169">
        <v>3.0401188899251603E-2</v>
      </c>
      <c r="AJ169">
        <v>0</v>
      </c>
      <c r="AK169">
        <v>0</v>
      </c>
      <c r="AP169">
        <v>0.1026601267875249</v>
      </c>
      <c r="AQ169">
        <v>8.2043753632471003E-2</v>
      </c>
      <c r="AR169">
        <v>0</v>
      </c>
      <c r="AS169">
        <v>0</v>
      </c>
    </row>
    <row r="170" spans="1:45" x14ac:dyDescent="0.2">
      <c r="A170">
        <v>5.8836000000000001E-3</v>
      </c>
      <c r="B170">
        <v>9.9120000000000002E-4</v>
      </c>
      <c r="C170">
        <v>0.16652</v>
      </c>
      <c r="D170">
        <v>3</v>
      </c>
      <c r="E170">
        <v>1.0029999999999999</v>
      </c>
      <c r="N170">
        <v>0.3628502017355868</v>
      </c>
      <c r="O170">
        <v>5.1588008302064225E-2</v>
      </c>
      <c r="P170">
        <v>0</v>
      </c>
      <c r="Q170">
        <v>0</v>
      </c>
      <c r="AD170">
        <v>0.15129121890509126</v>
      </c>
      <c r="AE170">
        <v>2.4081193876081316E-2</v>
      </c>
      <c r="AF170">
        <v>0</v>
      </c>
      <c r="AG170">
        <v>0</v>
      </c>
      <c r="AH170">
        <v>0.48874886399037987</v>
      </c>
      <c r="AI170">
        <v>3.0333091732398728E-2</v>
      </c>
      <c r="AJ170">
        <v>0</v>
      </c>
      <c r="AK170">
        <v>0</v>
      </c>
    </row>
    <row r="171" spans="1:45" x14ac:dyDescent="0.2">
      <c r="A171">
        <v>5.8853000000000004E-3</v>
      </c>
      <c r="B171">
        <v>9.9149999999999998E-4</v>
      </c>
      <c r="C171">
        <v>0.16657</v>
      </c>
      <c r="D171">
        <v>3</v>
      </c>
      <c r="E171">
        <v>1.0069999999999999</v>
      </c>
      <c r="N171">
        <v>0.32225362752246189</v>
      </c>
      <c r="O171">
        <v>5.7477303499397663E-2</v>
      </c>
      <c r="P171">
        <v>0</v>
      </c>
      <c r="Q171">
        <v>0</v>
      </c>
      <c r="AH171">
        <v>0.48555781185575825</v>
      </c>
      <c r="AI171">
        <v>3.0015211818936318E-2</v>
      </c>
      <c r="AJ171">
        <v>0</v>
      </c>
      <c r="AK171">
        <v>0</v>
      </c>
      <c r="AP171">
        <v>0.19886009255396417</v>
      </c>
      <c r="AQ171">
        <v>3.1676975088534808E-2</v>
      </c>
      <c r="AR171">
        <v>0</v>
      </c>
      <c r="AS171">
        <v>0</v>
      </c>
    </row>
    <row r="172" spans="1:45" x14ac:dyDescent="0.2">
      <c r="A172">
        <v>5.8853999999999998E-3</v>
      </c>
      <c r="B172">
        <v>9.9740000000000007E-4</v>
      </c>
      <c r="C172">
        <v>0.16657</v>
      </c>
      <c r="D172">
        <v>4</v>
      </c>
      <c r="E172">
        <v>1.0029999999999999</v>
      </c>
      <c r="J172">
        <v>3.405232690258887E-8</v>
      </c>
      <c r="K172">
        <v>8.7363695456002713E-2</v>
      </c>
      <c r="L172">
        <v>0</v>
      </c>
      <c r="M172">
        <v>0</v>
      </c>
      <c r="N172">
        <v>0.36748764904734027</v>
      </c>
      <c r="O172">
        <v>5.2773477569348699E-2</v>
      </c>
      <c r="P172">
        <v>0</v>
      </c>
      <c r="Q172">
        <v>0</v>
      </c>
      <c r="AD172">
        <v>0.15158173807925857</v>
      </c>
      <c r="AE172">
        <v>2.9084121540381085E-2</v>
      </c>
      <c r="AF172">
        <v>0</v>
      </c>
      <c r="AG172">
        <v>0</v>
      </c>
      <c r="AH172">
        <v>0.48380705646948102</v>
      </c>
      <c r="AI172">
        <v>6.546880848776028E-2</v>
      </c>
      <c r="AJ172">
        <v>0</v>
      </c>
      <c r="AK172">
        <v>0</v>
      </c>
    </row>
    <row r="173" spans="1:45" x14ac:dyDescent="0.2">
      <c r="A173">
        <v>5.8891000000000004E-3</v>
      </c>
      <c r="B173">
        <v>9.9810000000000003E-4</v>
      </c>
      <c r="C173">
        <v>0.16667999999999999</v>
      </c>
      <c r="D173">
        <v>4</v>
      </c>
      <c r="E173">
        <v>1.0069999999999999</v>
      </c>
      <c r="J173">
        <v>2.0735313178261754E-8</v>
      </c>
      <c r="K173">
        <v>9.0006956815142605E-2</v>
      </c>
      <c r="L173">
        <v>0</v>
      </c>
      <c r="M173">
        <v>0</v>
      </c>
      <c r="N173">
        <v>0.33466647863075838</v>
      </c>
      <c r="O173">
        <v>5.7800063788306495E-2</v>
      </c>
      <c r="P173">
        <v>0</v>
      </c>
      <c r="Q173">
        <v>0</v>
      </c>
      <c r="AH173">
        <v>0.47638771418592063</v>
      </c>
      <c r="AI173">
        <v>6.731868140298293E-2</v>
      </c>
      <c r="AJ173">
        <v>0</v>
      </c>
      <c r="AK173">
        <v>0</v>
      </c>
      <c r="AP173">
        <v>0.19582652559691144</v>
      </c>
      <c r="AQ173">
        <v>3.940995440479525E-2</v>
      </c>
      <c r="AR173">
        <v>0</v>
      </c>
      <c r="AS173">
        <v>0</v>
      </c>
    </row>
    <row r="174" spans="1:45" x14ac:dyDescent="0.2">
      <c r="A174">
        <v>5.9414999999999997E-3</v>
      </c>
      <c r="B174">
        <v>1.0009999999999999E-3</v>
      </c>
      <c r="C174">
        <v>0.16818</v>
      </c>
      <c r="D174">
        <v>3</v>
      </c>
      <c r="E174">
        <v>0.97099999999999997</v>
      </c>
      <c r="V174">
        <v>0.26359814434157625</v>
      </c>
      <c r="W174">
        <v>1.8746720925747352E-2</v>
      </c>
      <c r="X174">
        <v>0</v>
      </c>
      <c r="Y174">
        <v>0</v>
      </c>
      <c r="AL174">
        <v>0.25793040574133425</v>
      </c>
      <c r="AM174">
        <v>1.7824740555088314E-2</v>
      </c>
      <c r="AN174">
        <v>0</v>
      </c>
      <c r="AO174">
        <v>0</v>
      </c>
      <c r="AP174">
        <v>0.44932333479203551</v>
      </c>
      <c r="AQ174">
        <v>1.1166082673460188E-2</v>
      </c>
      <c r="AR174">
        <v>0</v>
      </c>
      <c r="AS174">
        <v>0</v>
      </c>
    </row>
    <row r="175" spans="1:45" x14ac:dyDescent="0.2">
      <c r="A175">
        <v>5.9438E-3</v>
      </c>
      <c r="B175">
        <v>1.0074000000000001E-3</v>
      </c>
      <c r="C175">
        <v>0.16824</v>
      </c>
      <c r="D175">
        <v>4</v>
      </c>
      <c r="E175">
        <v>0.97099999999999997</v>
      </c>
      <c r="V175">
        <v>0.26646921975378141</v>
      </c>
      <c r="W175">
        <v>1.9333066899299575E-2</v>
      </c>
      <c r="X175">
        <v>0</v>
      </c>
      <c r="Y175">
        <v>0</v>
      </c>
      <c r="AD175">
        <v>4.4796674764726739E-8</v>
      </c>
      <c r="AE175">
        <v>6.0117233682071489E-2</v>
      </c>
      <c r="AF175">
        <v>0</v>
      </c>
      <c r="AG175">
        <v>0</v>
      </c>
      <c r="AL175">
        <v>0.25775118594340241</v>
      </c>
      <c r="AM175">
        <v>1.7913832253307612E-2</v>
      </c>
      <c r="AN175">
        <v>0</v>
      </c>
      <c r="AO175">
        <v>0</v>
      </c>
      <c r="AP175">
        <v>0.44651783224389924</v>
      </c>
      <c r="AQ175">
        <v>6.9060408783431143E-2</v>
      </c>
      <c r="AR175">
        <v>0</v>
      </c>
      <c r="AS175">
        <v>0</v>
      </c>
    </row>
    <row r="176" spans="1:45" x14ac:dyDescent="0.2">
      <c r="A176">
        <v>5.9697999999999999E-3</v>
      </c>
      <c r="B176">
        <v>1.0119E-3</v>
      </c>
      <c r="C176">
        <v>0.16899</v>
      </c>
      <c r="D176">
        <v>4</v>
      </c>
      <c r="E176">
        <v>0.98</v>
      </c>
      <c r="R176">
        <v>8.3828198888888955E-2</v>
      </c>
      <c r="S176">
        <v>4.382754779386578E-2</v>
      </c>
      <c r="T176">
        <v>0</v>
      </c>
      <c r="U176">
        <v>0</v>
      </c>
      <c r="Z176">
        <v>0.29844290328430056</v>
      </c>
      <c r="AA176">
        <v>2.1827123535951051E-2</v>
      </c>
      <c r="AB176">
        <v>0</v>
      </c>
      <c r="AC176">
        <v>0</v>
      </c>
      <c r="AD176">
        <v>0.35081804233922681</v>
      </c>
      <c r="AE176">
        <v>1.1107225196029101E-2</v>
      </c>
      <c r="AF176">
        <v>0</v>
      </c>
      <c r="AG176">
        <v>0</v>
      </c>
      <c r="AL176">
        <v>0.24725883192601478</v>
      </c>
      <c r="AM176">
        <v>3.740771039893806E-2</v>
      </c>
      <c r="AN176">
        <v>0</v>
      </c>
      <c r="AO176">
        <v>0</v>
      </c>
    </row>
    <row r="177" spans="1:45" x14ac:dyDescent="0.2">
      <c r="A177">
        <v>6.0999000000000001E-3</v>
      </c>
      <c r="B177">
        <v>1.0279E-3</v>
      </c>
      <c r="C177">
        <v>0.17269000000000001</v>
      </c>
      <c r="D177">
        <v>3</v>
      </c>
      <c r="E177">
        <v>0.98099999999999998</v>
      </c>
      <c r="Z177">
        <v>0.32394741909580216</v>
      </c>
      <c r="AA177">
        <v>1.741670882871655E-2</v>
      </c>
      <c r="AB177">
        <v>0</v>
      </c>
      <c r="AC177">
        <v>0</v>
      </c>
      <c r="AD177">
        <v>0.34397397613713482</v>
      </c>
      <c r="AE177">
        <v>1.0597929058624913E-2</v>
      </c>
      <c r="AF177">
        <v>0</v>
      </c>
      <c r="AG177">
        <v>0</v>
      </c>
      <c r="AL177">
        <v>0.3132102902358806</v>
      </c>
      <c r="AM177">
        <v>1.4619091646733364E-2</v>
      </c>
      <c r="AN177">
        <v>0</v>
      </c>
      <c r="AO177">
        <v>0</v>
      </c>
    </row>
    <row r="178" spans="1:45" x14ac:dyDescent="0.2">
      <c r="A178">
        <v>6.2405000000000004E-3</v>
      </c>
      <c r="B178">
        <v>1.0577E-3</v>
      </c>
      <c r="C178">
        <v>0.17663000000000001</v>
      </c>
      <c r="D178">
        <v>4</v>
      </c>
      <c r="E178">
        <v>1.0189999999999999</v>
      </c>
      <c r="J178">
        <v>0.18731082836588503</v>
      </c>
      <c r="K178">
        <v>6.0328946813777082E-2</v>
      </c>
      <c r="L178">
        <v>0</v>
      </c>
      <c r="M178">
        <v>0</v>
      </c>
      <c r="N178">
        <v>0.6415224135501445</v>
      </c>
      <c r="O178">
        <v>6.1464626511770155E-2</v>
      </c>
      <c r="P178">
        <v>0</v>
      </c>
      <c r="Q178">
        <v>0</v>
      </c>
      <c r="R178">
        <v>0.1881407156760323</v>
      </c>
      <c r="S178">
        <v>2.6768635442592843E-2</v>
      </c>
      <c r="T178">
        <v>0</v>
      </c>
      <c r="U178">
        <v>0</v>
      </c>
      <c r="Z178">
        <v>1.9249368288970503E-3</v>
      </c>
      <c r="AA178">
        <v>3.2080818573430495E-2</v>
      </c>
      <c r="AB178">
        <v>0</v>
      </c>
      <c r="AC178">
        <v>0</v>
      </c>
    </row>
    <row r="179" spans="1:45" x14ac:dyDescent="0.2">
      <c r="A179">
        <v>6.2407000000000001E-3</v>
      </c>
      <c r="B179">
        <v>1.0514000000000001E-3</v>
      </c>
      <c r="C179">
        <v>0.17663000000000001</v>
      </c>
      <c r="D179">
        <v>3</v>
      </c>
      <c r="E179">
        <v>1.0189999999999999</v>
      </c>
      <c r="J179">
        <v>0.18531391319728102</v>
      </c>
      <c r="K179">
        <v>5.0169507295704394E-2</v>
      </c>
      <c r="L179">
        <v>0</v>
      </c>
      <c r="M179">
        <v>0</v>
      </c>
      <c r="N179">
        <v>0.64428669493066271</v>
      </c>
      <c r="O179">
        <v>4.0567290340571383E-2</v>
      </c>
      <c r="P179">
        <v>0</v>
      </c>
      <c r="Q179">
        <v>0</v>
      </c>
      <c r="R179">
        <v>0.18928690564058043</v>
      </c>
      <c r="S179">
        <v>1.8696963818383878E-2</v>
      </c>
      <c r="T179">
        <v>0</v>
      </c>
      <c r="U179">
        <v>0</v>
      </c>
    </row>
    <row r="180" spans="1:45" x14ac:dyDescent="0.2">
      <c r="A180">
        <v>6.2513000000000004E-3</v>
      </c>
      <c r="B180">
        <v>1.0594000000000001E-3</v>
      </c>
      <c r="C180">
        <v>0.17691999999999999</v>
      </c>
      <c r="D180">
        <v>4</v>
      </c>
      <c r="E180">
        <v>0.995</v>
      </c>
      <c r="F180">
        <v>6.40546314179333E-2</v>
      </c>
      <c r="G180">
        <v>0.32853870703999766</v>
      </c>
      <c r="H180">
        <v>0</v>
      </c>
      <c r="I180">
        <v>0</v>
      </c>
      <c r="R180">
        <v>0.15114391619798442</v>
      </c>
      <c r="S180">
        <v>7.3436282032202274E-2</v>
      </c>
      <c r="T180">
        <v>0</v>
      </c>
      <c r="U180">
        <v>0</v>
      </c>
      <c r="AH180">
        <v>0.37427950321453307</v>
      </c>
      <c r="AI180">
        <v>0.27455452306386985</v>
      </c>
      <c r="AJ180">
        <v>0</v>
      </c>
      <c r="AK180">
        <v>0</v>
      </c>
      <c r="AP180">
        <v>0.40530623927245341</v>
      </c>
      <c r="AQ180">
        <v>1.6994251116336942E-2</v>
      </c>
      <c r="AR180">
        <v>0</v>
      </c>
      <c r="AS180">
        <v>0</v>
      </c>
    </row>
    <row r="181" spans="1:45" x14ac:dyDescent="0.2">
      <c r="A181">
        <v>6.2526999999999999E-3</v>
      </c>
      <c r="B181">
        <v>1.0533999999999999E-3</v>
      </c>
      <c r="C181">
        <v>0.17696000000000001</v>
      </c>
      <c r="D181">
        <v>3</v>
      </c>
      <c r="E181">
        <v>0.995</v>
      </c>
      <c r="R181">
        <v>0.16351977713916407</v>
      </c>
      <c r="S181">
        <v>3.6821755879449337E-2</v>
      </c>
      <c r="T181">
        <v>0</v>
      </c>
      <c r="U181">
        <v>0</v>
      </c>
      <c r="AH181">
        <v>0.42694083267637462</v>
      </c>
      <c r="AI181">
        <v>4.9103977993644896E-2</v>
      </c>
      <c r="AJ181">
        <v>0</v>
      </c>
      <c r="AK181">
        <v>0</v>
      </c>
      <c r="AP181">
        <v>0.40439559446570583</v>
      </c>
      <c r="AQ181">
        <v>1.6292943791699339E-2</v>
      </c>
      <c r="AR181">
        <v>0</v>
      </c>
      <c r="AS181">
        <v>0</v>
      </c>
    </row>
    <row r="182" spans="1:45" x14ac:dyDescent="0.2">
      <c r="A182">
        <v>6.2532000000000004E-3</v>
      </c>
      <c r="B182">
        <v>1.0597E-3</v>
      </c>
      <c r="C182">
        <v>0.17698</v>
      </c>
      <c r="D182">
        <v>4</v>
      </c>
      <c r="E182">
        <v>0.995</v>
      </c>
      <c r="R182">
        <v>0.16572674645104621</v>
      </c>
      <c r="S182">
        <v>3.7620925579170995E-2</v>
      </c>
      <c r="T182">
        <v>0</v>
      </c>
      <c r="U182">
        <v>0</v>
      </c>
      <c r="AD182">
        <v>1.2569616756139562E-6</v>
      </c>
      <c r="AE182">
        <v>6.5419586325992374E-2</v>
      </c>
      <c r="AF182">
        <v>0</v>
      </c>
      <c r="AG182">
        <v>0</v>
      </c>
      <c r="AH182">
        <v>0.42284304505578157</v>
      </c>
      <c r="AI182">
        <v>5.2323333805568972E-2</v>
      </c>
      <c r="AJ182">
        <v>0</v>
      </c>
      <c r="AK182">
        <v>0</v>
      </c>
      <c r="AP182">
        <v>0.40619795227862965</v>
      </c>
      <c r="AQ182">
        <v>7.9638560467004488E-2</v>
      </c>
      <c r="AR182">
        <v>0</v>
      </c>
      <c r="AS182">
        <v>0</v>
      </c>
    </row>
    <row r="183" spans="1:45" x14ac:dyDescent="0.2">
      <c r="A183">
        <v>6.2570999999999998E-3</v>
      </c>
      <c r="B183">
        <v>1.0604E-3</v>
      </c>
      <c r="C183">
        <v>0.17709</v>
      </c>
      <c r="D183">
        <v>4</v>
      </c>
      <c r="E183">
        <v>0.995</v>
      </c>
      <c r="J183">
        <v>4.5387044068027337E-7</v>
      </c>
      <c r="K183">
        <v>0.16357802420959203</v>
      </c>
      <c r="L183">
        <v>0</v>
      </c>
      <c r="M183">
        <v>0</v>
      </c>
      <c r="R183">
        <v>0.17590139958681336</v>
      </c>
      <c r="S183">
        <v>6.5290126217844746E-2</v>
      </c>
      <c r="T183">
        <v>0</v>
      </c>
      <c r="U183">
        <v>0</v>
      </c>
      <c r="AH183">
        <v>0.41007666078743149</v>
      </c>
      <c r="AI183">
        <v>0.18820683431761087</v>
      </c>
      <c r="AJ183">
        <v>0</v>
      </c>
      <c r="AK183">
        <v>0</v>
      </c>
      <c r="AP183">
        <v>0.40860362663996053</v>
      </c>
      <c r="AQ183">
        <v>3.5760431432313979E-2</v>
      </c>
      <c r="AR183">
        <v>0</v>
      </c>
      <c r="AS183">
        <v>0</v>
      </c>
    </row>
    <row r="184" spans="1:45" x14ac:dyDescent="0.2">
      <c r="A184">
        <v>6.2604000000000002E-3</v>
      </c>
      <c r="B184">
        <v>1.0610000000000001E-3</v>
      </c>
      <c r="C184">
        <v>0.17718999999999999</v>
      </c>
      <c r="D184">
        <v>4</v>
      </c>
      <c r="E184">
        <v>1.0189999999999999</v>
      </c>
      <c r="J184">
        <v>0.22191388933958214</v>
      </c>
      <c r="K184">
        <v>0.11315407821517896</v>
      </c>
      <c r="L184">
        <v>0</v>
      </c>
      <c r="M184">
        <v>0</v>
      </c>
      <c r="N184">
        <v>0.61675293053720492</v>
      </c>
      <c r="O184">
        <v>4.4860475967223354E-2</v>
      </c>
      <c r="P184">
        <v>0</v>
      </c>
      <c r="Q184">
        <v>0</v>
      </c>
      <c r="R184">
        <v>0.18080573889481938</v>
      </c>
      <c r="S184">
        <v>5.5844961940757318E-2</v>
      </c>
      <c r="T184">
        <v>0</v>
      </c>
      <c r="U184">
        <v>0</v>
      </c>
      <c r="AH184">
        <v>3.7446833868261136E-8</v>
      </c>
      <c r="AI184">
        <v>0.13375723531371969</v>
      </c>
      <c r="AJ184">
        <v>0</v>
      </c>
      <c r="AK184">
        <v>0</v>
      </c>
    </row>
    <row r="185" spans="1:45" x14ac:dyDescent="0.2">
      <c r="A185">
        <v>6.2616E-3</v>
      </c>
      <c r="B185">
        <v>1.0612E-3</v>
      </c>
      <c r="C185">
        <v>0.17723</v>
      </c>
      <c r="D185">
        <v>4</v>
      </c>
      <c r="E185">
        <v>1.0189999999999999</v>
      </c>
      <c r="F185">
        <v>9.9583568113117915E-6</v>
      </c>
      <c r="G185">
        <v>0.14679977380278203</v>
      </c>
      <c r="H185">
        <v>0</v>
      </c>
      <c r="I185">
        <v>0</v>
      </c>
      <c r="J185">
        <v>0.22289382848709935</v>
      </c>
      <c r="K185">
        <v>0.10661233284133498</v>
      </c>
      <c r="L185">
        <v>0</v>
      </c>
      <c r="M185">
        <v>0</v>
      </c>
      <c r="N185">
        <v>0.61537189621350286</v>
      </c>
      <c r="O185">
        <v>4.6351565822959705E-2</v>
      </c>
      <c r="P185">
        <v>0</v>
      </c>
      <c r="Q185">
        <v>0</v>
      </c>
      <c r="R185">
        <v>0.1812080597735761</v>
      </c>
      <c r="S185">
        <v>7.8554184637474461E-2</v>
      </c>
      <c r="T185">
        <v>0</v>
      </c>
      <c r="U185">
        <v>0</v>
      </c>
    </row>
    <row r="186" spans="1:45" x14ac:dyDescent="0.2">
      <c r="A186">
        <v>6.3041E-3</v>
      </c>
      <c r="B186">
        <v>1.0621000000000001E-3</v>
      </c>
      <c r="C186">
        <v>0.17843000000000001</v>
      </c>
      <c r="D186">
        <v>3</v>
      </c>
      <c r="E186">
        <v>1.0069999999999999</v>
      </c>
      <c r="J186">
        <v>0.72062464302693741</v>
      </c>
      <c r="K186">
        <v>2.0474936251193024E-2</v>
      </c>
      <c r="L186">
        <v>0</v>
      </c>
      <c r="M186">
        <v>0</v>
      </c>
      <c r="V186">
        <v>0.22604232659964291</v>
      </c>
      <c r="W186">
        <v>2.1873782712481075E-2</v>
      </c>
      <c r="X186">
        <v>0</v>
      </c>
      <c r="Y186">
        <v>0</v>
      </c>
      <c r="Z186">
        <v>5.9923030116370624E-2</v>
      </c>
      <c r="AA186">
        <v>2.6818489256501592E-2</v>
      </c>
      <c r="AB186">
        <v>0</v>
      </c>
      <c r="AC186">
        <v>0</v>
      </c>
    </row>
    <row r="187" spans="1:45" x14ac:dyDescent="0.2">
      <c r="A187">
        <v>6.3201999999999998E-3</v>
      </c>
      <c r="B187">
        <v>1.0648000000000001E-3</v>
      </c>
      <c r="C187">
        <v>0.17888999999999999</v>
      </c>
      <c r="D187">
        <v>3</v>
      </c>
      <c r="E187">
        <v>0.99399999999999999</v>
      </c>
      <c r="F187">
        <v>0.50466347375426746</v>
      </c>
      <c r="G187">
        <v>5.9078338303074879E-2</v>
      </c>
      <c r="H187">
        <v>0</v>
      </c>
      <c r="I187">
        <v>0</v>
      </c>
      <c r="R187">
        <v>7.4681842963956246E-2</v>
      </c>
      <c r="S187">
        <v>4.752239940197929E-2</v>
      </c>
      <c r="T187">
        <v>0</v>
      </c>
      <c r="U187">
        <v>0</v>
      </c>
      <c r="AP187">
        <v>0.41472727949078192</v>
      </c>
      <c r="AQ187">
        <v>1.5565228290026692E-2</v>
      </c>
      <c r="AR187">
        <v>0</v>
      </c>
      <c r="AS187">
        <v>0</v>
      </c>
    </row>
    <row r="188" spans="1:45" x14ac:dyDescent="0.2">
      <c r="A188">
        <v>6.3217000000000004E-3</v>
      </c>
      <c r="B188">
        <v>1.0715E-3</v>
      </c>
      <c r="C188">
        <v>0.17893000000000001</v>
      </c>
      <c r="D188">
        <v>4</v>
      </c>
      <c r="E188">
        <v>0.99399999999999999</v>
      </c>
      <c r="F188">
        <v>0.49344942857010787</v>
      </c>
      <c r="G188">
        <v>6.2252456397124227E-2</v>
      </c>
      <c r="H188">
        <v>0</v>
      </c>
      <c r="I188">
        <v>0</v>
      </c>
      <c r="R188">
        <v>8.3111847770173136E-2</v>
      </c>
      <c r="S188">
        <v>4.8596406511022365E-2</v>
      </c>
      <c r="T188">
        <v>0</v>
      </c>
      <c r="U188">
        <v>0</v>
      </c>
      <c r="AD188">
        <v>1.8065753094168085E-7</v>
      </c>
      <c r="AE188">
        <v>6.5044461197428613E-2</v>
      </c>
      <c r="AF188">
        <v>0</v>
      </c>
      <c r="AG188">
        <v>0</v>
      </c>
      <c r="AP188">
        <v>0.41733390521904967</v>
      </c>
      <c r="AQ188">
        <v>7.8303586887841573E-2</v>
      </c>
      <c r="AR188">
        <v>0</v>
      </c>
      <c r="AS188">
        <v>0</v>
      </c>
    </row>
    <row r="189" spans="1:45" x14ac:dyDescent="0.2">
      <c r="A189">
        <v>6.3229000000000002E-3</v>
      </c>
      <c r="B189">
        <v>1.0717000000000001E-3</v>
      </c>
      <c r="C189">
        <v>0.17896999999999999</v>
      </c>
      <c r="D189">
        <v>4</v>
      </c>
      <c r="E189">
        <v>0.99399999999999999</v>
      </c>
      <c r="F189">
        <v>0.4890013339150569</v>
      </c>
      <c r="G189">
        <v>0.19809921595532085</v>
      </c>
      <c r="H189">
        <v>0</v>
      </c>
      <c r="I189">
        <v>0</v>
      </c>
      <c r="J189">
        <v>4.7970277957567478E-6</v>
      </c>
      <c r="K189">
        <v>0.14388460198891234</v>
      </c>
      <c r="L189">
        <v>0</v>
      </c>
      <c r="M189">
        <v>0</v>
      </c>
      <c r="R189">
        <v>8.7158694947228624E-2</v>
      </c>
      <c r="S189">
        <v>9.3752313768270909E-2</v>
      </c>
      <c r="T189">
        <v>0</v>
      </c>
      <c r="U189">
        <v>0</v>
      </c>
      <c r="AP189">
        <v>0.41771900340715945</v>
      </c>
      <c r="AQ189">
        <v>3.5435568266068168E-2</v>
      </c>
      <c r="AR189">
        <v>0</v>
      </c>
      <c r="AS189">
        <v>0</v>
      </c>
    </row>
    <row r="190" spans="1:45" x14ac:dyDescent="0.2">
      <c r="A190">
        <v>6.3810000000000004E-3</v>
      </c>
      <c r="B190">
        <v>1.0815E-3</v>
      </c>
      <c r="C190">
        <v>0.18060999999999999</v>
      </c>
      <c r="D190">
        <v>4</v>
      </c>
      <c r="E190">
        <v>1.0069999999999999</v>
      </c>
      <c r="J190">
        <v>0.70278310661353693</v>
      </c>
      <c r="K190">
        <v>2.4050062593854254E-2</v>
      </c>
      <c r="L190">
        <v>0</v>
      </c>
      <c r="M190">
        <v>0</v>
      </c>
      <c r="V190">
        <v>0.20656045725619579</v>
      </c>
      <c r="W190">
        <v>2.6756048731347709E-2</v>
      </c>
      <c r="X190">
        <v>0</v>
      </c>
      <c r="Y190">
        <v>0</v>
      </c>
      <c r="Z190">
        <v>9.809674893232434E-2</v>
      </c>
      <c r="AA190">
        <v>2.7923440436685328E-2</v>
      </c>
      <c r="AB190">
        <v>0</v>
      </c>
      <c r="AC190">
        <v>0</v>
      </c>
      <c r="AL190">
        <v>6.7455067860657584E-6</v>
      </c>
      <c r="AM190">
        <v>2.1519645749037249E-2</v>
      </c>
      <c r="AN190">
        <v>0</v>
      </c>
      <c r="AO190">
        <v>0</v>
      </c>
    </row>
    <row r="191" spans="1:45" x14ac:dyDescent="0.2">
      <c r="A191">
        <v>6.4130999999999997E-3</v>
      </c>
      <c r="B191">
        <v>1.0740999999999999E-3</v>
      </c>
      <c r="C191">
        <v>0.18151999999999999</v>
      </c>
      <c r="D191">
        <v>2</v>
      </c>
      <c r="E191">
        <v>0.995</v>
      </c>
      <c r="F191">
        <v>0.59526319564379659</v>
      </c>
      <c r="G191">
        <v>1.2961842569955124E-2</v>
      </c>
      <c r="H191">
        <v>0</v>
      </c>
      <c r="I191">
        <v>0</v>
      </c>
      <c r="AP191">
        <v>0.39980591672614796</v>
      </c>
      <c r="AQ191">
        <v>1.2387311420412148E-2</v>
      </c>
      <c r="AR191">
        <v>0</v>
      </c>
      <c r="AS191">
        <v>0</v>
      </c>
    </row>
    <row r="192" spans="1:45" x14ac:dyDescent="0.2">
      <c r="A192">
        <v>6.4130999999999997E-3</v>
      </c>
      <c r="B192">
        <v>1.0805000000000001E-3</v>
      </c>
      <c r="C192">
        <v>0.18151999999999999</v>
      </c>
      <c r="D192">
        <v>3</v>
      </c>
      <c r="E192">
        <v>0.995</v>
      </c>
      <c r="F192">
        <v>0.5951309538392896</v>
      </c>
      <c r="G192">
        <v>0.16684116346044464</v>
      </c>
      <c r="H192">
        <v>0</v>
      </c>
      <c r="I192">
        <v>0</v>
      </c>
      <c r="AH192">
        <v>1.2395430093872205E-6</v>
      </c>
      <c r="AI192">
        <v>0.17897216569455437</v>
      </c>
      <c r="AJ192">
        <v>0</v>
      </c>
      <c r="AK192">
        <v>0</v>
      </c>
      <c r="AP192">
        <v>0.39993363667314941</v>
      </c>
      <c r="AQ192">
        <v>1.714167722497496E-2</v>
      </c>
      <c r="AR192">
        <v>0</v>
      </c>
      <c r="AS192">
        <v>0</v>
      </c>
    </row>
    <row r="193" spans="1:45" x14ac:dyDescent="0.2">
      <c r="A193">
        <v>6.4133000000000003E-3</v>
      </c>
      <c r="B193">
        <v>1.0805000000000001E-3</v>
      </c>
      <c r="C193">
        <v>0.18153</v>
      </c>
      <c r="D193">
        <v>3</v>
      </c>
      <c r="E193">
        <v>0.995</v>
      </c>
      <c r="F193">
        <v>0.59433136474722759</v>
      </c>
      <c r="G193">
        <v>4.8296143973917433E-2</v>
      </c>
      <c r="H193">
        <v>0</v>
      </c>
      <c r="I193">
        <v>0</v>
      </c>
      <c r="J193">
        <v>4.19694214142054E-8</v>
      </c>
      <c r="K193">
        <v>7.3469058399809661E-2</v>
      </c>
      <c r="L193">
        <v>0</v>
      </c>
      <c r="M193">
        <v>0</v>
      </c>
      <c r="AP193">
        <v>0.40065688020786711</v>
      </c>
      <c r="AQ193">
        <v>2.7450565318906162E-2</v>
      </c>
      <c r="AR193">
        <v>0</v>
      </c>
      <c r="AS193">
        <v>0</v>
      </c>
    </row>
    <row r="194" spans="1:45" x14ac:dyDescent="0.2">
      <c r="A194">
        <v>6.4133999999999997E-3</v>
      </c>
      <c r="B194">
        <v>1.0805999999999999E-3</v>
      </c>
      <c r="C194">
        <v>0.18153</v>
      </c>
      <c r="D194">
        <v>3</v>
      </c>
      <c r="E194">
        <v>0.995</v>
      </c>
      <c r="F194">
        <v>0.59401484282331196</v>
      </c>
      <c r="G194">
        <v>1.5005338340157989E-2</v>
      </c>
      <c r="H194">
        <v>0</v>
      </c>
      <c r="I194">
        <v>0</v>
      </c>
      <c r="AD194">
        <v>6.8559828624832526E-8</v>
      </c>
      <c r="AE194">
        <v>6.4074592470136582E-2</v>
      </c>
      <c r="AF194">
        <v>0</v>
      </c>
      <c r="AG194">
        <v>0</v>
      </c>
      <c r="AP194">
        <v>0.40100441521838948</v>
      </c>
      <c r="AQ194">
        <v>7.4767648993152427E-2</v>
      </c>
      <c r="AR194">
        <v>0</v>
      </c>
      <c r="AS194">
        <v>0</v>
      </c>
    </row>
    <row r="195" spans="1:45" x14ac:dyDescent="0.2">
      <c r="A195">
        <v>6.4243E-3</v>
      </c>
      <c r="B195">
        <v>1.0888E-3</v>
      </c>
      <c r="C195">
        <v>0.18184</v>
      </c>
      <c r="D195">
        <v>4</v>
      </c>
      <c r="E195">
        <v>0.995</v>
      </c>
      <c r="F195">
        <v>0.54412426074343134</v>
      </c>
      <c r="G195">
        <v>0.17252815587154852</v>
      </c>
      <c r="H195">
        <v>0</v>
      </c>
      <c r="I195">
        <v>0</v>
      </c>
      <c r="AD195">
        <v>2.9416694061378897E-5</v>
      </c>
      <c r="AE195">
        <v>6.7059819887324859E-2</v>
      </c>
      <c r="AF195">
        <v>0</v>
      </c>
      <c r="AG195">
        <v>0</v>
      </c>
      <c r="AH195">
        <v>5.4725234880921972E-2</v>
      </c>
      <c r="AI195">
        <v>0.18731543600983588</v>
      </c>
      <c r="AJ195">
        <v>0</v>
      </c>
      <c r="AK195">
        <v>0</v>
      </c>
      <c r="AP195">
        <v>0.3964837496156256</v>
      </c>
      <c r="AQ195">
        <v>8.2475292672326839E-2</v>
      </c>
      <c r="AR195">
        <v>0</v>
      </c>
      <c r="AS195">
        <v>0</v>
      </c>
    </row>
    <row r="196" spans="1:45" x14ac:dyDescent="0.2">
      <c r="A196">
        <v>6.4323999999999996E-3</v>
      </c>
      <c r="B196">
        <v>1.0901999999999999E-3</v>
      </c>
      <c r="C196">
        <v>0.18206</v>
      </c>
      <c r="D196">
        <v>4</v>
      </c>
      <c r="E196">
        <v>1.0029999999999999</v>
      </c>
      <c r="J196">
        <v>0.33886668324059616</v>
      </c>
      <c r="K196">
        <v>4.3447658966437611E-2</v>
      </c>
      <c r="L196">
        <v>0</v>
      </c>
      <c r="M196">
        <v>0</v>
      </c>
      <c r="R196">
        <v>0.20632109695422424</v>
      </c>
      <c r="S196">
        <v>4.2186893279119647E-2</v>
      </c>
      <c r="T196">
        <v>0</v>
      </c>
      <c r="U196">
        <v>0</v>
      </c>
      <c r="AL196">
        <v>0.11107195974232908</v>
      </c>
      <c r="AM196">
        <v>3.6568839579769072E-2</v>
      </c>
      <c r="AN196">
        <v>0</v>
      </c>
      <c r="AO196">
        <v>0</v>
      </c>
      <c r="AP196">
        <v>0.34675916522093397</v>
      </c>
      <c r="AQ196">
        <v>2.352968669446703E-2</v>
      </c>
      <c r="AR196">
        <v>0</v>
      </c>
      <c r="AS196">
        <v>0</v>
      </c>
    </row>
    <row r="197" spans="1:45" x14ac:dyDescent="0.2">
      <c r="A197">
        <v>6.4340999999999999E-3</v>
      </c>
      <c r="B197">
        <v>1.0905999999999999E-3</v>
      </c>
      <c r="C197">
        <v>0.18212999999999999</v>
      </c>
      <c r="D197">
        <v>4</v>
      </c>
      <c r="E197">
        <v>1.01</v>
      </c>
      <c r="J197">
        <v>0.56328944036393125</v>
      </c>
      <c r="K197">
        <v>3.0589539926203734E-2</v>
      </c>
      <c r="L197">
        <v>0</v>
      </c>
      <c r="M197">
        <v>0</v>
      </c>
      <c r="Z197">
        <v>0.27773071446279646</v>
      </c>
      <c r="AA197">
        <v>1.9950298993385983E-2</v>
      </c>
      <c r="AB197">
        <v>0</v>
      </c>
      <c r="AC197">
        <v>0</v>
      </c>
      <c r="AD197">
        <v>8.0928013327039999E-2</v>
      </c>
      <c r="AE197">
        <v>6.5612210017066033E-2</v>
      </c>
      <c r="AF197">
        <v>0</v>
      </c>
      <c r="AG197">
        <v>0</v>
      </c>
      <c r="AP197">
        <v>8.8475100320919431E-2</v>
      </c>
      <c r="AQ197">
        <v>8.0944245653424937E-2</v>
      </c>
      <c r="AR197">
        <v>0</v>
      </c>
      <c r="AS197">
        <v>0</v>
      </c>
    </row>
    <row r="198" spans="1:45" x14ac:dyDescent="0.2">
      <c r="A198">
        <v>6.4611E-3</v>
      </c>
      <c r="B198">
        <v>1.0950999999999999E-3</v>
      </c>
      <c r="C198">
        <v>0.18287999999999999</v>
      </c>
      <c r="D198">
        <v>4</v>
      </c>
      <c r="E198">
        <v>0.99299999999999999</v>
      </c>
      <c r="F198">
        <v>0.60243577925893077</v>
      </c>
      <c r="G198">
        <v>4.8763273787415302E-2</v>
      </c>
      <c r="H198">
        <v>0</v>
      </c>
      <c r="I198">
        <v>0</v>
      </c>
      <c r="J198">
        <v>5.1733742013906741E-8</v>
      </c>
      <c r="K198">
        <v>7.4213645179004015E-2</v>
      </c>
      <c r="L198">
        <v>0</v>
      </c>
      <c r="M198">
        <v>0</v>
      </c>
      <c r="AD198">
        <v>5.9359704037669644E-2</v>
      </c>
      <c r="AE198">
        <v>6.4722720272764156E-2</v>
      </c>
      <c r="AF198">
        <v>0</v>
      </c>
      <c r="AG198">
        <v>0</v>
      </c>
      <c r="AP198">
        <v>0.33125127109247748</v>
      </c>
      <c r="AQ198">
        <v>8.1339263444035248E-2</v>
      </c>
      <c r="AR198">
        <v>0</v>
      </c>
      <c r="AS198">
        <v>0</v>
      </c>
    </row>
    <row r="199" spans="1:45" x14ac:dyDescent="0.2">
      <c r="A199">
        <v>6.4802000000000002E-3</v>
      </c>
      <c r="B199">
        <v>1.0919E-3</v>
      </c>
      <c r="C199">
        <v>0.18343999999999999</v>
      </c>
      <c r="D199">
        <v>3</v>
      </c>
      <c r="E199">
        <v>1.0089999999999999</v>
      </c>
      <c r="J199">
        <v>0.57664132351091668</v>
      </c>
      <c r="K199">
        <v>2.8060929736722289E-2</v>
      </c>
      <c r="L199">
        <v>0</v>
      </c>
      <c r="M199">
        <v>0</v>
      </c>
      <c r="Z199">
        <v>0.28128516535166209</v>
      </c>
      <c r="AA199">
        <v>1.9694888944043237E-2</v>
      </c>
      <c r="AB199">
        <v>0</v>
      </c>
      <c r="AC199">
        <v>0</v>
      </c>
      <c r="AD199">
        <v>0.15071524104678141</v>
      </c>
      <c r="AE199">
        <v>1.512549768189601E-2</v>
      </c>
      <c r="AF199">
        <v>0</v>
      </c>
      <c r="AG199">
        <v>0</v>
      </c>
    </row>
    <row r="200" spans="1:45" x14ac:dyDescent="0.2">
      <c r="A200">
        <v>6.4803999999999999E-3</v>
      </c>
      <c r="B200">
        <v>1.0985000000000001E-3</v>
      </c>
      <c r="C200">
        <v>0.18343999999999999</v>
      </c>
      <c r="D200">
        <v>4</v>
      </c>
      <c r="E200">
        <v>1.008</v>
      </c>
      <c r="J200">
        <v>0.57446064402823815</v>
      </c>
      <c r="K200">
        <v>4.6921409834878053E-2</v>
      </c>
      <c r="L200">
        <v>0</v>
      </c>
      <c r="M200">
        <v>0</v>
      </c>
      <c r="N200">
        <v>4.9328089077495291E-8</v>
      </c>
      <c r="O200">
        <v>0.10040878387185986</v>
      </c>
      <c r="P200">
        <v>0</v>
      </c>
      <c r="Q200">
        <v>0</v>
      </c>
      <c r="Z200">
        <v>0.28254449723117625</v>
      </c>
      <c r="AA200">
        <v>3.695415908083452E-2</v>
      </c>
      <c r="AB200">
        <v>0</v>
      </c>
      <c r="AC200">
        <v>0</v>
      </c>
      <c r="AD200">
        <v>0.1514847657523461</v>
      </c>
      <c r="AE200">
        <v>3.2809414635460284E-2</v>
      </c>
      <c r="AF200">
        <v>0</v>
      </c>
      <c r="AG200">
        <v>0</v>
      </c>
    </row>
    <row r="201" spans="1:45" x14ac:dyDescent="0.2">
      <c r="A201">
        <v>6.4916000000000001E-3</v>
      </c>
      <c r="B201">
        <v>1.0872E-3</v>
      </c>
      <c r="C201">
        <v>0.18373</v>
      </c>
      <c r="D201">
        <v>2</v>
      </c>
      <c r="E201">
        <v>1.0049999999999999</v>
      </c>
      <c r="J201">
        <v>0.74451760551270985</v>
      </c>
      <c r="K201">
        <v>1.7665771866663894E-2</v>
      </c>
      <c r="L201">
        <v>0</v>
      </c>
      <c r="M201">
        <v>0</v>
      </c>
      <c r="V201">
        <v>0.2601211437033818</v>
      </c>
      <c r="W201">
        <v>1.5863434410841318E-2</v>
      </c>
      <c r="X201">
        <v>0</v>
      </c>
      <c r="Y201">
        <v>0</v>
      </c>
    </row>
    <row r="202" spans="1:45" x14ac:dyDescent="0.2">
      <c r="A202">
        <v>6.4926999999999997E-3</v>
      </c>
      <c r="B202">
        <v>1.0939999999999999E-3</v>
      </c>
      <c r="C202">
        <v>0.18379000000000001</v>
      </c>
      <c r="D202">
        <v>3</v>
      </c>
      <c r="E202">
        <v>1.0129999999999999</v>
      </c>
      <c r="J202">
        <v>0.55417153424669774</v>
      </c>
      <c r="K202">
        <v>2.9728903792983145E-2</v>
      </c>
      <c r="L202">
        <v>0</v>
      </c>
      <c r="M202">
        <v>0</v>
      </c>
      <c r="Z202">
        <v>0.27302612409556898</v>
      </c>
      <c r="AA202">
        <v>1.9612649624143962E-2</v>
      </c>
      <c r="AB202">
        <v>0</v>
      </c>
      <c r="AC202">
        <v>0</v>
      </c>
      <c r="AP202">
        <v>0.18562813914405116</v>
      </c>
      <c r="AQ202">
        <v>1.86780810331705E-2</v>
      </c>
      <c r="AR202">
        <v>0</v>
      </c>
      <c r="AS202">
        <v>0</v>
      </c>
    </row>
    <row r="203" spans="1:45" x14ac:dyDescent="0.2">
      <c r="A203">
        <v>6.4929000000000002E-3</v>
      </c>
      <c r="B203">
        <v>1.1006E-3</v>
      </c>
      <c r="C203">
        <v>0.18379999999999999</v>
      </c>
      <c r="D203">
        <v>4</v>
      </c>
      <c r="E203">
        <v>1.0129999999999999</v>
      </c>
      <c r="J203">
        <v>0.55222785771111016</v>
      </c>
      <c r="K203">
        <v>4.6506163653168786E-2</v>
      </c>
      <c r="L203">
        <v>0</v>
      </c>
      <c r="M203">
        <v>0</v>
      </c>
      <c r="N203">
        <v>1.1243509304691552E-7</v>
      </c>
      <c r="O203">
        <v>0.11178166850216213</v>
      </c>
      <c r="P203">
        <v>0</v>
      </c>
      <c r="Q203">
        <v>0</v>
      </c>
      <c r="Z203">
        <v>0.27431614026195794</v>
      </c>
      <c r="AA203">
        <v>3.8513585146397827E-2</v>
      </c>
      <c r="AB203">
        <v>0</v>
      </c>
      <c r="AC203">
        <v>0</v>
      </c>
      <c r="AP203">
        <v>0.18616024530817663</v>
      </c>
      <c r="AQ203">
        <v>4.5060812281781729E-2</v>
      </c>
      <c r="AR203">
        <v>0</v>
      </c>
      <c r="AS203">
        <v>0</v>
      </c>
    </row>
    <row r="204" spans="1:45" x14ac:dyDescent="0.2">
      <c r="A204">
        <v>6.4967999999999996E-3</v>
      </c>
      <c r="B204">
        <v>1.1011E-3</v>
      </c>
      <c r="C204">
        <v>0.18387999999999999</v>
      </c>
      <c r="D204">
        <v>4</v>
      </c>
      <c r="E204">
        <v>1.006</v>
      </c>
      <c r="J204">
        <v>0.67819338088463366</v>
      </c>
      <c r="K204">
        <v>4.4401595469121355E-2</v>
      </c>
      <c r="L204">
        <v>0</v>
      </c>
      <c r="M204">
        <v>0</v>
      </c>
      <c r="V204">
        <v>0.2176780635166016</v>
      </c>
      <c r="W204">
        <v>2.465824879862746E-2</v>
      </c>
      <c r="X204">
        <v>0</v>
      </c>
      <c r="Y204">
        <v>0</v>
      </c>
      <c r="Z204">
        <v>0.10989394727880107</v>
      </c>
      <c r="AA204">
        <v>2.7341111645859117E-2</v>
      </c>
      <c r="AB204">
        <v>0</v>
      </c>
      <c r="AC204">
        <v>0</v>
      </c>
      <c r="AH204">
        <v>2.0675479033464044E-8</v>
      </c>
      <c r="AI204">
        <v>5.1304966757915203E-2</v>
      </c>
      <c r="AJ204">
        <v>0</v>
      </c>
      <c r="AK204">
        <v>0</v>
      </c>
    </row>
    <row r="205" spans="1:45" x14ac:dyDescent="0.2">
      <c r="A205">
        <v>6.5326000000000004E-3</v>
      </c>
      <c r="B205">
        <v>1.1071E-3</v>
      </c>
      <c r="C205">
        <v>0.18489</v>
      </c>
      <c r="D205">
        <v>4</v>
      </c>
      <c r="E205">
        <v>0.996</v>
      </c>
      <c r="F205">
        <v>0.34951645439156342</v>
      </c>
      <c r="G205">
        <v>0.2315456596183017</v>
      </c>
      <c r="H205">
        <v>0</v>
      </c>
      <c r="I205">
        <v>0</v>
      </c>
      <c r="J205">
        <v>5.4592677985436315E-9</v>
      </c>
      <c r="K205">
        <v>0.12966970797631719</v>
      </c>
      <c r="L205">
        <v>0</v>
      </c>
      <c r="M205">
        <v>0</v>
      </c>
      <c r="AH205">
        <v>0.26351925935035597</v>
      </c>
      <c r="AI205">
        <v>0.31588449826077991</v>
      </c>
      <c r="AJ205">
        <v>0</v>
      </c>
      <c r="AK205">
        <v>0</v>
      </c>
      <c r="AP205">
        <v>0.38314533929210143</v>
      </c>
      <c r="AQ205">
        <v>3.1363024025538089E-2</v>
      </c>
      <c r="AR205">
        <v>0</v>
      </c>
      <c r="AS205">
        <v>0</v>
      </c>
    </row>
    <row r="206" spans="1:45" x14ac:dyDescent="0.2">
      <c r="A206">
        <v>6.5370999999999997E-3</v>
      </c>
      <c r="B206">
        <v>1.1012999999999999E-3</v>
      </c>
      <c r="C206">
        <v>0.18501000000000001</v>
      </c>
      <c r="D206">
        <v>3</v>
      </c>
      <c r="E206">
        <v>1.016</v>
      </c>
      <c r="F206">
        <v>0.16453303735577168</v>
      </c>
      <c r="G206">
        <v>7.0700720235253312E-2</v>
      </c>
      <c r="H206">
        <v>0</v>
      </c>
      <c r="I206">
        <v>0</v>
      </c>
      <c r="N206">
        <v>0.72917058492599152</v>
      </c>
      <c r="O206">
        <v>2.7944271836760522E-2</v>
      </c>
      <c r="P206">
        <v>0</v>
      </c>
      <c r="Q206">
        <v>0</v>
      </c>
      <c r="R206">
        <v>0.12233826466878278</v>
      </c>
      <c r="S206">
        <v>4.9539908873772902E-2</v>
      </c>
      <c r="T206">
        <v>0</v>
      </c>
      <c r="U206">
        <v>0</v>
      </c>
    </row>
    <row r="207" spans="1:45" x14ac:dyDescent="0.2">
      <c r="A207">
        <v>6.5373999999999996E-3</v>
      </c>
      <c r="B207">
        <v>1.1079E-3</v>
      </c>
      <c r="C207">
        <v>0.18501999999999999</v>
      </c>
      <c r="D207">
        <v>4</v>
      </c>
      <c r="E207">
        <v>1.016</v>
      </c>
      <c r="F207">
        <v>0.15800272468285165</v>
      </c>
      <c r="G207">
        <v>0.34052416817863956</v>
      </c>
      <c r="H207">
        <v>0</v>
      </c>
      <c r="I207">
        <v>0</v>
      </c>
      <c r="N207">
        <v>0.73127121867178835</v>
      </c>
      <c r="O207">
        <v>3.1942565054481516E-2</v>
      </c>
      <c r="P207">
        <v>0</v>
      </c>
      <c r="Q207">
        <v>0</v>
      </c>
      <c r="R207">
        <v>0.12675699314347635</v>
      </c>
      <c r="S207">
        <v>7.5012250656768559E-2</v>
      </c>
      <c r="T207">
        <v>0</v>
      </c>
      <c r="U207">
        <v>0</v>
      </c>
      <c r="AH207">
        <v>3.5812706973088255E-8</v>
      </c>
      <c r="AI207">
        <v>0.29233072016402001</v>
      </c>
      <c r="AJ207">
        <v>0</v>
      </c>
      <c r="AK207">
        <v>0</v>
      </c>
    </row>
    <row r="208" spans="1:45" x14ac:dyDescent="0.2">
      <c r="A208">
        <v>6.5535999999999997E-3</v>
      </c>
      <c r="B208">
        <v>1.1107000000000001E-3</v>
      </c>
      <c r="C208">
        <v>0.18548999999999999</v>
      </c>
      <c r="D208">
        <v>4</v>
      </c>
      <c r="E208">
        <v>1.002</v>
      </c>
      <c r="F208">
        <v>6.1767834591574991E-9</v>
      </c>
      <c r="G208">
        <v>0.22361734762528115</v>
      </c>
      <c r="H208">
        <v>0</v>
      </c>
      <c r="I208">
        <v>0</v>
      </c>
      <c r="J208">
        <v>0.7220976072372971</v>
      </c>
      <c r="K208">
        <v>7.186275839518097E-2</v>
      </c>
      <c r="L208">
        <v>0</v>
      </c>
      <c r="M208">
        <v>0</v>
      </c>
      <c r="V208">
        <v>0.28010124060720226</v>
      </c>
      <c r="W208">
        <v>1.9985875564168223E-2</v>
      </c>
      <c r="X208">
        <v>0</v>
      </c>
      <c r="Y208">
        <v>0</v>
      </c>
      <c r="AH208">
        <v>9.4470861070207886E-7</v>
      </c>
      <c r="AI208">
        <v>0.2809584799879058</v>
      </c>
      <c r="AJ208">
        <v>0</v>
      </c>
      <c r="AK208">
        <v>0</v>
      </c>
    </row>
    <row r="209" spans="1:41" x14ac:dyDescent="0.2">
      <c r="A209">
        <v>6.5570000000000003E-3</v>
      </c>
      <c r="B209">
        <v>1.1046999999999999E-3</v>
      </c>
      <c r="C209">
        <v>0.18557999999999999</v>
      </c>
      <c r="D209">
        <v>3</v>
      </c>
      <c r="E209">
        <v>1.002</v>
      </c>
      <c r="J209">
        <v>0.72147043361968288</v>
      </c>
      <c r="K209">
        <v>4.356891301264193E-2</v>
      </c>
      <c r="L209">
        <v>0</v>
      </c>
      <c r="M209">
        <v>0</v>
      </c>
      <c r="V209">
        <v>0.28061001542799902</v>
      </c>
      <c r="W209">
        <v>1.9618695698219824E-2</v>
      </c>
      <c r="X209">
        <v>0</v>
      </c>
      <c r="Y209">
        <v>0</v>
      </c>
      <c r="AH209">
        <v>3.0784862198530199E-8</v>
      </c>
      <c r="AI209">
        <v>5.1323091785189671E-2</v>
      </c>
      <c r="AJ209">
        <v>0</v>
      </c>
      <c r="AK209">
        <v>0</v>
      </c>
    </row>
    <row r="210" spans="1:41" x14ac:dyDescent="0.2">
      <c r="A210">
        <v>6.5694000000000004E-3</v>
      </c>
      <c r="B210">
        <v>1.1134000000000001E-3</v>
      </c>
      <c r="C210">
        <v>0.18593000000000001</v>
      </c>
      <c r="D210">
        <v>4</v>
      </c>
      <c r="E210">
        <v>1.002</v>
      </c>
      <c r="F210">
        <v>8.8510712199857905E-8</v>
      </c>
      <c r="G210">
        <v>5.9168274968520673E-2</v>
      </c>
      <c r="H210">
        <v>0</v>
      </c>
      <c r="I210">
        <v>0</v>
      </c>
      <c r="J210">
        <v>0.71974937289356389</v>
      </c>
      <c r="K210">
        <v>3.7624661110654267E-2</v>
      </c>
      <c r="L210">
        <v>0</v>
      </c>
      <c r="M210">
        <v>0</v>
      </c>
      <c r="V210">
        <v>0.28269285109201214</v>
      </c>
      <c r="W210">
        <v>2.0277603583293394E-2</v>
      </c>
      <c r="X210">
        <v>0</v>
      </c>
      <c r="Y210">
        <v>0</v>
      </c>
      <c r="AL210">
        <v>2.9565578619140176E-7</v>
      </c>
      <c r="AM210">
        <v>3.05321130917223E-2</v>
      </c>
      <c r="AN210">
        <v>0</v>
      </c>
      <c r="AO210">
        <v>0</v>
      </c>
    </row>
    <row r="211" spans="1:41" x14ac:dyDescent="0.2">
      <c r="A211">
        <v>6.5719999999999997E-3</v>
      </c>
      <c r="B211">
        <v>1.1072E-3</v>
      </c>
      <c r="C211">
        <v>0.18601000000000001</v>
      </c>
      <c r="D211">
        <v>3</v>
      </c>
      <c r="E211">
        <v>1.016</v>
      </c>
      <c r="N211">
        <v>0.72824273709853804</v>
      </c>
      <c r="O211">
        <v>3.0292842311411206E-2</v>
      </c>
      <c r="P211">
        <v>0</v>
      </c>
      <c r="Q211">
        <v>0</v>
      </c>
      <c r="R211">
        <v>0.15890071165522693</v>
      </c>
      <c r="S211">
        <v>3.7730475371581654E-2</v>
      </c>
      <c r="T211">
        <v>0</v>
      </c>
      <c r="U211">
        <v>0</v>
      </c>
      <c r="AH211">
        <v>0.12893540302228176</v>
      </c>
      <c r="AI211">
        <v>6.0857681822641958E-2</v>
      </c>
      <c r="AJ211">
        <v>0</v>
      </c>
      <c r="AK211">
        <v>0</v>
      </c>
    </row>
    <row r="212" spans="1:41" x14ac:dyDescent="0.2">
      <c r="A212">
        <v>6.5789000000000004E-3</v>
      </c>
      <c r="B212">
        <v>1.1084000000000001E-3</v>
      </c>
      <c r="C212">
        <v>0.1862</v>
      </c>
      <c r="D212">
        <v>3</v>
      </c>
      <c r="E212">
        <v>1.002</v>
      </c>
      <c r="F212">
        <v>1.1669667239803082E-8</v>
      </c>
      <c r="G212">
        <v>4.0916201198835683E-2</v>
      </c>
      <c r="H212">
        <v>0</v>
      </c>
      <c r="I212">
        <v>0</v>
      </c>
      <c r="J212">
        <v>0.71788623244676553</v>
      </c>
      <c r="K212">
        <v>3.3804486291274617E-2</v>
      </c>
      <c r="L212">
        <v>0</v>
      </c>
      <c r="M212">
        <v>0</v>
      </c>
      <c r="V212">
        <v>0.28377024772925707</v>
      </c>
      <c r="W212">
        <v>1.9917103441147159E-2</v>
      </c>
      <c r="X212">
        <v>0</v>
      </c>
      <c r="Y212">
        <v>0</v>
      </c>
    </row>
    <row r="213" spans="1:41" x14ac:dyDescent="0.2">
      <c r="A213">
        <v>6.5858999999999996E-3</v>
      </c>
      <c r="B213">
        <v>1.1161999999999999E-3</v>
      </c>
      <c r="C213">
        <v>0.18640999999999999</v>
      </c>
      <c r="D213">
        <v>4</v>
      </c>
      <c r="E213">
        <v>1.006</v>
      </c>
      <c r="F213">
        <v>1.0475455777621526E-5</v>
      </c>
      <c r="G213">
        <v>4.1075664310356044E-2</v>
      </c>
      <c r="H213">
        <v>0</v>
      </c>
      <c r="I213">
        <v>0</v>
      </c>
      <c r="J213">
        <v>0.67071534812063982</v>
      </c>
      <c r="K213">
        <v>3.542062416190133E-2</v>
      </c>
      <c r="L213">
        <v>0</v>
      </c>
      <c r="M213">
        <v>0</v>
      </c>
      <c r="V213">
        <v>0.21248612400307071</v>
      </c>
      <c r="W213">
        <v>2.5183608309613331E-2</v>
      </c>
      <c r="X213">
        <v>0</v>
      </c>
      <c r="Y213">
        <v>0</v>
      </c>
      <c r="Z213">
        <v>0.12266594588482953</v>
      </c>
      <c r="AA213">
        <v>2.7503359444361331E-2</v>
      </c>
      <c r="AB213">
        <v>0</v>
      </c>
      <c r="AC213">
        <v>0</v>
      </c>
    </row>
    <row r="214" spans="1:41" x14ac:dyDescent="0.2">
      <c r="A214">
        <v>6.5913999999999999E-3</v>
      </c>
      <c r="B214">
        <v>1.1171E-3</v>
      </c>
      <c r="C214">
        <v>0.18654999999999999</v>
      </c>
      <c r="D214">
        <v>4</v>
      </c>
      <c r="E214">
        <v>1.016</v>
      </c>
      <c r="F214">
        <v>0.24576630397891391</v>
      </c>
      <c r="G214">
        <v>7.2679646138182549E-2</v>
      </c>
      <c r="H214">
        <v>0</v>
      </c>
      <c r="I214">
        <v>0</v>
      </c>
      <c r="N214">
        <v>0.69808530050257522</v>
      </c>
      <c r="O214">
        <v>3.6496853584639638E-2</v>
      </c>
      <c r="P214">
        <v>0</v>
      </c>
      <c r="Q214">
        <v>0</v>
      </c>
      <c r="R214">
        <v>7.2155373872924228E-2</v>
      </c>
      <c r="S214">
        <v>5.3639112913131552E-2</v>
      </c>
      <c r="T214">
        <v>0</v>
      </c>
      <c r="U214">
        <v>0</v>
      </c>
      <c r="Z214">
        <v>2.5096513383871212E-8</v>
      </c>
      <c r="AA214">
        <v>2.8068176715281848E-2</v>
      </c>
      <c r="AB214">
        <v>0</v>
      </c>
      <c r="AC214">
        <v>0</v>
      </c>
    </row>
    <row r="215" spans="1:41" x14ac:dyDescent="0.2">
      <c r="A215">
        <v>6.6033000000000003E-3</v>
      </c>
      <c r="B215">
        <v>1.1191E-3</v>
      </c>
      <c r="C215">
        <v>0.18690000000000001</v>
      </c>
      <c r="D215">
        <v>4</v>
      </c>
      <c r="E215">
        <v>1.016</v>
      </c>
      <c r="N215">
        <v>0.70364434259019937</v>
      </c>
      <c r="O215">
        <v>3.9479182084698465E-2</v>
      </c>
      <c r="P215">
        <v>0</v>
      </c>
      <c r="Q215">
        <v>0</v>
      </c>
      <c r="R215">
        <v>0.12934931653933787</v>
      </c>
      <c r="S215">
        <v>4.2290036448942726E-2</v>
      </c>
      <c r="T215">
        <v>0</v>
      </c>
      <c r="U215">
        <v>0</v>
      </c>
      <c r="Z215">
        <v>1.8059496876229831E-8</v>
      </c>
      <c r="AA215">
        <v>2.8357487429821287E-2</v>
      </c>
      <c r="AB215">
        <v>0</v>
      </c>
      <c r="AC215">
        <v>0</v>
      </c>
      <c r="AH215">
        <v>0.18317731314874214</v>
      </c>
      <c r="AI215">
        <v>6.3037148757266293E-2</v>
      </c>
      <c r="AJ215">
        <v>0</v>
      </c>
      <c r="AK215">
        <v>0</v>
      </c>
    </row>
    <row r="216" spans="1:41" x14ac:dyDescent="0.2">
      <c r="A216">
        <v>6.6083000000000001E-3</v>
      </c>
      <c r="B216">
        <v>1.1133E-3</v>
      </c>
      <c r="C216">
        <v>0.18703</v>
      </c>
      <c r="D216">
        <v>3</v>
      </c>
      <c r="E216">
        <v>1.002</v>
      </c>
      <c r="J216">
        <v>0.7139684155032805</v>
      </c>
      <c r="K216">
        <v>2.0200401747287076E-2</v>
      </c>
      <c r="L216">
        <v>0</v>
      </c>
      <c r="M216">
        <v>0</v>
      </c>
      <c r="V216">
        <v>0.28774058398775565</v>
      </c>
      <c r="W216">
        <v>1.9472487855743684E-2</v>
      </c>
      <c r="X216">
        <v>0</v>
      </c>
      <c r="Y216">
        <v>0</v>
      </c>
      <c r="AL216">
        <v>3.5395081754217045E-8</v>
      </c>
      <c r="AM216">
        <v>2.1160535369290349E-2</v>
      </c>
      <c r="AN216">
        <v>0</v>
      </c>
      <c r="AO216">
        <v>0</v>
      </c>
    </row>
    <row r="217" spans="1:41" x14ac:dyDescent="0.2">
      <c r="A217">
        <v>6.7476000000000003E-3</v>
      </c>
      <c r="B217">
        <v>1.1301E-3</v>
      </c>
      <c r="C217">
        <v>0.19098000000000001</v>
      </c>
      <c r="D217">
        <v>2</v>
      </c>
      <c r="E217">
        <v>1.016</v>
      </c>
      <c r="N217">
        <v>0.78356296162358996</v>
      </c>
      <c r="O217">
        <v>1.5515454213282572E-2</v>
      </c>
      <c r="P217">
        <v>0</v>
      </c>
      <c r="Q217">
        <v>0</v>
      </c>
      <c r="R217">
        <v>0.23222366278630938</v>
      </c>
      <c r="S217">
        <v>1.5182236860352274E-2</v>
      </c>
      <c r="T217">
        <v>0</v>
      </c>
      <c r="U217">
        <v>0</v>
      </c>
    </row>
    <row r="218" spans="1:41" x14ac:dyDescent="0.2">
      <c r="A218">
        <v>6.7549000000000003E-3</v>
      </c>
      <c r="B218">
        <v>1.1379999999999999E-3</v>
      </c>
      <c r="C218">
        <v>0.19117999999999999</v>
      </c>
      <c r="D218">
        <v>3</v>
      </c>
      <c r="E218">
        <v>1.016</v>
      </c>
      <c r="N218">
        <v>0.77707069478000468</v>
      </c>
      <c r="O218">
        <v>2.3964579632637682E-2</v>
      </c>
      <c r="P218">
        <v>0</v>
      </c>
      <c r="Q218">
        <v>0</v>
      </c>
      <c r="R218">
        <v>0.23866966209417337</v>
      </c>
      <c r="S218">
        <v>1.8145206473336662E-2</v>
      </c>
      <c r="T218">
        <v>0</v>
      </c>
      <c r="U218">
        <v>0</v>
      </c>
      <c r="Z218">
        <v>4.7789139201133221E-8</v>
      </c>
      <c r="AA218">
        <v>2.7755277706362564E-2</v>
      </c>
      <c r="AB218">
        <v>0</v>
      </c>
      <c r="AC218">
        <v>0</v>
      </c>
    </row>
    <row r="219" spans="1:41" x14ac:dyDescent="0.2">
      <c r="A219">
        <v>6.7551E-3</v>
      </c>
      <c r="B219">
        <v>1.1379999999999999E-3</v>
      </c>
      <c r="C219">
        <v>0.19119</v>
      </c>
      <c r="D219">
        <v>3</v>
      </c>
      <c r="E219">
        <v>0.98699999999999999</v>
      </c>
      <c r="AD219">
        <v>0.31951122509264535</v>
      </c>
      <c r="AE219">
        <v>1.2104588666048981E-2</v>
      </c>
      <c r="AF219">
        <v>0</v>
      </c>
      <c r="AG219">
        <v>0</v>
      </c>
      <c r="AH219">
        <v>0.54959818470649902</v>
      </c>
      <c r="AI219">
        <v>3.1932272507686425E-2</v>
      </c>
      <c r="AJ219">
        <v>0</v>
      </c>
      <c r="AK219">
        <v>0</v>
      </c>
      <c r="AL219">
        <v>0.11754382483567206</v>
      </c>
      <c r="AM219">
        <v>2.5399400740343758E-2</v>
      </c>
      <c r="AN219">
        <v>0</v>
      </c>
      <c r="AO219">
        <v>0</v>
      </c>
    </row>
    <row r="220" spans="1:41" x14ac:dyDescent="0.2">
      <c r="A220">
        <v>6.7553999999999999E-3</v>
      </c>
      <c r="B220">
        <v>1.1448999999999999E-3</v>
      </c>
      <c r="C220">
        <v>0.19119</v>
      </c>
      <c r="D220">
        <v>4</v>
      </c>
      <c r="E220">
        <v>0.98699999999999999</v>
      </c>
      <c r="F220">
        <v>1.1286043542238416E-7</v>
      </c>
      <c r="G220">
        <v>0.21322842613696597</v>
      </c>
      <c r="H220">
        <v>0</v>
      </c>
      <c r="I220">
        <v>0</v>
      </c>
      <c r="AD220">
        <v>0.32017573041214753</v>
      </c>
      <c r="AE220">
        <v>1.4521374637128189E-2</v>
      </c>
      <c r="AF220">
        <v>0</v>
      </c>
      <c r="AG220">
        <v>0</v>
      </c>
      <c r="AH220">
        <v>0.5470141956509772</v>
      </c>
      <c r="AI220">
        <v>0.2038785224573551</v>
      </c>
      <c r="AJ220">
        <v>0</v>
      </c>
      <c r="AK220">
        <v>0</v>
      </c>
      <c r="AL220">
        <v>0.11939704660263378</v>
      </c>
      <c r="AM220">
        <v>3.2949271579909394E-2</v>
      </c>
      <c r="AN220">
        <v>0</v>
      </c>
      <c r="AO220">
        <v>0</v>
      </c>
    </row>
    <row r="221" spans="1:41" x14ac:dyDescent="0.2">
      <c r="A221">
        <v>6.7565000000000004E-3</v>
      </c>
      <c r="B221">
        <v>1.1451E-3</v>
      </c>
      <c r="C221">
        <v>0.19122</v>
      </c>
      <c r="D221">
        <v>4</v>
      </c>
      <c r="E221">
        <v>0.98699999999999999</v>
      </c>
      <c r="J221">
        <v>6.9288350191027745E-8</v>
      </c>
      <c r="K221">
        <v>0.1063950503871003</v>
      </c>
      <c r="L221">
        <v>0</v>
      </c>
      <c r="M221">
        <v>0</v>
      </c>
      <c r="AD221">
        <v>0.32071234665540993</v>
      </c>
      <c r="AE221">
        <v>2.5878449391114632E-2</v>
      </c>
      <c r="AF221">
        <v>0</v>
      </c>
      <c r="AG221">
        <v>0</v>
      </c>
      <c r="AH221">
        <v>0.54384864680213318</v>
      </c>
      <c r="AI221">
        <v>9.9932274039992872E-2</v>
      </c>
      <c r="AJ221">
        <v>0</v>
      </c>
      <c r="AK221">
        <v>0</v>
      </c>
      <c r="AL221">
        <v>0.12197793740216964</v>
      </c>
      <c r="AM221">
        <v>2.9531984405049196E-2</v>
      </c>
      <c r="AN221">
        <v>0</v>
      </c>
      <c r="AO221">
        <v>0</v>
      </c>
    </row>
    <row r="222" spans="1:41" x14ac:dyDescent="0.2">
      <c r="A222">
        <v>6.7567E-3</v>
      </c>
      <c r="B222">
        <v>1.1451E-3</v>
      </c>
      <c r="C222">
        <v>0.19123000000000001</v>
      </c>
      <c r="D222">
        <v>4</v>
      </c>
      <c r="E222">
        <v>0.98599999999999999</v>
      </c>
      <c r="R222">
        <v>2.3220781451655166E-8</v>
      </c>
      <c r="S222">
        <v>5.544536746622112E-2</v>
      </c>
      <c r="T222">
        <v>0</v>
      </c>
      <c r="U222">
        <v>0</v>
      </c>
      <c r="AD222">
        <v>0.32147065490957416</v>
      </c>
      <c r="AE222">
        <v>1.4310650379707088E-2</v>
      </c>
      <c r="AF222">
        <v>0</v>
      </c>
      <c r="AG222">
        <v>0</v>
      </c>
      <c r="AH222">
        <v>0.54347599696480831</v>
      </c>
      <c r="AI222">
        <v>4.811507629746755E-2</v>
      </c>
      <c r="AJ222">
        <v>0</v>
      </c>
      <c r="AK222">
        <v>0</v>
      </c>
      <c r="AL222">
        <v>0.12153277252794663</v>
      </c>
      <c r="AM222">
        <v>3.7939859887769968E-2</v>
      </c>
      <c r="AN222">
        <v>0</v>
      </c>
      <c r="AO222">
        <v>0</v>
      </c>
    </row>
    <row r="223" spans="1:41" x14ac:dyDescent="0.2">
      <c r="A223">
        <v>6.7739999999999996E-3</v>
      </c>
      <c r="B223">
        <v>1.1412E-3</v>
      </c>
      <c r="C223">
        <v>0.19172</v>
      </c>
      <c r="D223">
        <v>3</v>
      </c>
      <c r="E223">
        <v>1.016</v>
      </c>
      <c r="F223">
        <v>0.32804131289644639</v>
      </c>
      <c r="G223">
        <v>3.640182169560089E-2</v>
      </c>
      <c r="H223">
        <v>0</v>
      </c>
      <c r="I223">
        <v>0</v>
      </c>
      <c r="J223">
        <v>6.8142632841879935E-3</v>
      </c>
      <c r="K223">
        <v>6.8442085071230896E-2</v>
      </c>
      <c r="L223">
        <v>0</v>
      </c>
      <c r="M223">
        <v>0</v>
      </c>
      <c r="N223">
        <v>0.68159393650848665</v>
      </c>
      <c r="O223">
        <v>4.4040260457369501E-2</v>
      </c>
      <c r="P223">
        <v>0</v>
      </c>
      <c r="Q223">
        <v>0</v>
      </c>
    </row>
    <row r="224" spans="1:41" x14ac:dyDescent="0.2">
      <c r="A224">
        <v>6.7743999999999999E-3</v>
      </c>
      <c r="B224">
        <v>1.1345000000000001E-3</v>
      </c>
      <c r="C224">
        <v>0.19173000000000001</v>
      </c>
      <c r="D224">
        <v>2</v>
      </c>
      <c r="E224">
        <v>1.016</v>
      </c>
      <c r="F224">
        <v>0.3309457331769024</v>
      </c>
      <c r="G224">
        <v>2.1709883320265164E-2</v>
      </c>
      <c r="H224">
        <v>0</v>
      </c>
      <c r="I224">
        <v>0</v>
      </c>
      <c r="N224">
        <v>0.6853930145488315</v>
      </c>
      <c r="O224">
        <v>2.1924857210573967E-2</v>
      </c>
      <c r="P224">
        <v>0</v>
      </c>
      <c r="Q224">
        <v>0</v>
      </c>
    </row>
    <row r="225" spans="1:45" x14ac:dyDescent="0.2">
      <c r="A225">
        <v>6.7743999999999999E-3</v>
      </c>
      <c r="B225">
        <v>1.1413E-3</v>
      </c>
      <c r="C225">
        <v>0.19173000000000001</v>
      </c>
      <c r="D225">
        <v>3</v>
      </c>
      <c r="E225">
        <v>1.016</v>
      </c>
      <c r="F225">
        <v>0.33046021148558519</v>
      </c>
      <c r="G225">
        <v>2.4621528854029191E-2</v>
      </c>
      <c r="H225">
        <v>0</v>
      </c>
      <c r="I225">
        <v>0</v>
      </c>
      <c r="N225">
        <v>0.68586966733343868</v>
      </c>
      <c r="O225">
        <v>2.6744554746194082E-2</v>
      </c>
      <c r="P225">
        <v>0</v>
      </c>
      <c r="Q225">
        <v>0</v>
      </c>
      <c r="Z225">
        <v>4.32569073411992E-8</v>
      </c>
      <c r="AA225">
        <v>2.6389445405407139E-2</v>
      </c>
      <c r="AB225">
        <v>0</v>
      </c>
      <c r="AC225">
        <v>0</v>
      </c>
    </row>
    <row r="226" spans="1:45" x14ac:dyDescent="0.2">
      <c r="A226">
        <v>6.7748000000000001E-3</v>
      </c>
      <c r="B226">
        <v>1.1413E-3</v>
      </c>
      <c r="C226">
        <v>0.19173999999999999</v>
      </c>
      <c r="D226">
        <v>3</v>
      </c>
      <c r="E226">
        <v>1.016</v>
      </c>
      <c r="F226">
        <v>0.32876344801992657</v>
      </c>
      <c r="G226">
        <v>0.17390042658306917</v>
      </c>
      <c r="H226">
        <v>0</v>
      </c>
      <c r="I226">
        <v>0</v>
      </c>
      <c r="N226">
        <v>0.68762667070003425</v>
      </c>
      <c r="O226">
        <v>3.2419433581208239E-2</v>
      </c>
      <c r="P226">
        <v>0</v>
      </c>
      <c r="Q226">
        <v>0</v>
      </c>
      <c r="AH226">
        <v>5.94424038006906E-8</v>
      </c>
      <c r="AI226">
        <v>0.196542227979316</v>
      </c>
      <c r="AJ226">
        <v>0</v>
      </c>
      <c r="AK226">
        <v>0</v>
      </c>
    </row>
    <row r="227" spans="1:45" x14ac:dyDescent="0.2">
      <c r="A227">
        <v>6.7781999999999999E-3</v>
      </c>
      <c r="B227">
        <v>1.1486999999999999E-3</v>
      </c>
      <c r="C227">
        <v>0.19184000000000001</v>
      </c>
      <c r="D227">
        <v>4</v>
      </c>
      <c r="E227">
        <v>1.0169999999999999</v>
      </c>
      <c r="F227">
        <v>0.3188221170460987</v>
      </c>
      <c r="G227">
        <v>6.2921104131836242E-2</v>
      </c>
      <c r="H227">
        <v>0</v>
      </c>
      <c r="I227">
        <v>0</v>
      </c>
      <c r="J227">
        <v>2.8972772281906565E-2</v>
      </c>
      <c r="K227">
        <v>0.10465611671474102</v>
      </c>
      <c r="L227">
        <v>0</v>
      </c>
      <c r="M227">
        <v>0</v>
      </c>
      <c r="N227">
        <v>0.66900207424414637</v>
      </c>
      <c r="O227">
        <v>8.0515041233755719E-2</v>
      </c>
      <c r="P227">
        <v>0</v>
      </c>
      <c r="Q227">
        <v>0</v>
      </c>
      <c r="Z227">
        <v>2.4345724894637768E-6</v>
      </c>
      <c r="AA227">
        <v>4.035148230926737E-2</v>
      </c>
      <c r="AB227">
        <v>0</v>
      </c>
      <c r="AC227">
        <v>0</v>
      </c>
    </row>
    <row r="228" spans="1:45" x14ac:dyDescent="0.2">
      <c r="A228">
        <v>6.7857000000000004E-3</v>
      </c>
      <c r="B228">
        <v>1.1432E-3</v>
      </c>
      <c r="C228">
        <v>0.19205</v>
      </c>
      <c r="D228">
        <v>3</v>
      </c>
      <c r="E228">
        <v>1</v>
      </c>
      <c r="J228">
        <v>0.69578874791879453</v>
      </c>
      <c r="K228">
        <v>2.0896131169591076E-2</v>
      </c>
      <c r="L228">
        <v>0</v>
      </c>
      <c r="M228">
        <v>0</v>
      </c>
      <c r="R228">
        <v>2.9379681288257432E-8</v>
      </c>
      <c r="S228">
        <v>2.332001640110562E-2</v>
      </c>
      <c r="T228">
        <v>0</v>
      </c>
      <c r="U228">
        <v>0</v>
      </c>
      <c r="V228">
        <v>0.30383474646502462</v>
      </c>
      <c r="W228">
        <v>2.0358190262904762E-2</v>
      </c>
      <c r="X228">
        <v>0</v>
      </c>
      <c r="Y228">
        <v>0</v>
      </c>
    </row>
    <row r="229" spans="1:45" x14ac:dyDescent="0.2">
      <c r="A229">
        <v>6.7879000000000004E-3</v>
      </c>
      <c r="B229">
        <v>1.1435E-3</v>
      </c>
      <c r="C229">
        <v>0.19211</v>
      </c>
      <c r="D229">
        <v>3</v>
      </c>
      <c r="E229">
        <v>1.002</v>
      </c>
      <c r="J229">
        <v>0.33391793789559998</v>
      </c>
      <c r="K229">
        <v>4.4467267453855513E-2</v>
      </c>
      <c r="L229">
        <v>0</v>
      </c>
      <c r="M229">
        <v>0</v>
      </c>
      <c r="R229">
        <v>0.31382111098979809</v>
      </c>
      <c r="S229">
        <v>2.3513572099234121E-2</v>
      </c>
      <c r="T229">
        <v>0</v>
      </c>
      <c r="U229">
        <v>0</v>
      </c>
      <c r="AP229">
        <v>0.35419095518966476</v>
      </c>
      <c r="AQ229">
        <v>2.3968169697681816E-2</v>
      </c>
      <c r="AR229">
        <v>0</v>
      </c>
      <c r="AS229">
        <v>0</v>
      </c>
    </row>
    <row r="230" spans="1:45" x14ac:dyDescent="0.2">
      <c r="A230">
        <v>6.7898000000000003E-3</v>
      </c>
      <c r="B230">
        <v>1.1506999999999999E-3</v>
      </c>
      <c r="C230">
        <v>0.19216</v>
      </c>
      <c r="D230">
        <v>4</v>
      </c>
      <c r="E230">
        <v>1.002</v>
      </c>
      <c r="J230">
        <v>0.34256249266356492</v>
      </c>
      <c r="K230">
        <v>4.5990041590537614E-2</v>
      </c>
      <c r="L230">
        <v>0</v>
      </c>
      <c r="M230">
        <v>0</v>
      </c>
      <c r="R230">
        <v>0.31068266246527076</v>
      </c>
      <c r="S230">
        <v>2.3589645723616364E-2</v>
      </c>
      <c r="T230">
        <v>0</v>
      </c>
      <c r="U230">
        <v>0</v>
      </c>
      <c r="AD230">
        <v>6.8557662258054638E-8</v>
      </c>
      <c r="AE230">
        <v>6.6158961227473029E-2</v>
      </c>
      <c r="AF230">
        <v>0</v>
      </c>
      <c r="AG230">
        <v>0</v>
      </c>
      <c r="AP230">
        <v>0.34909289593366666</v>
      </c>
      <c r="AQ230">
        <v>8.3131478469848516E-2</v>
      </c>
      <c r="AR230">
        <v>0</v>
      </c>
      <c r="AS230">
        <v>0</v>
      </c>
    </row>
    <row r="231" spans="1:45" x14ac:dyDescent="0.2">
      <c r="A231">
        <v>6.7923000000000002E-3</v>
      </c>
      <c r="B231">
        <v>1.1512E-3</v>
      </c>
      <c r="C231">
        <v>0.19225</v>
      </c>
      <c r="D231">
        <v>4</v>
      </c>
      <c r="E231">
        <v>1.0049999999999999</v>
      </c>
      <c r="J231">
        <v>0.65218673879360312</v>
      </c>
      <c r="K231">
        <v>2.3659486047744399E-2</v>
      </c>
      <c r="L231">
        <v>0</v>
      </c>
      <c r="M231">
        <v>0</v>
      </c>
      <c r="R231">
        <v>6.8910094975972587E-9</v>
      </c>
      <c r="S231">
        <v>2.3404857863598576E-2</v>
      </c>
      <c r="T231">
        <v>0</v>
      </c>
      <c r="U231">
        <v>0</v>
      </c>
      <c r="V231">
        <v>0.21542228055645934</v>
      </c>
      <c r="W231">
        <v>2.5748990805162141E-2</v>
      </c>
      <c r="X231">
        <v>0</v>
      </c>
      <c r="Y231">
        <v>0</v>
      </c>
      <c r="Z231">
        <v>0.13758022783070228</v>
      </c>
      <c r="AA231">
        <v>2.7924755489922896E-2</v>
      </c>
      <c r="AB231">
        <v>0</v>
      </c>
      <c r="AC231">
        <v>0</v>
      </c>
    </row>
    <row r="232" spans="1:45" x14ac:dyDescent="0.2">
      <c r="A232">
        <v>6.7978999999999999E-3</v>
      </c>
      <c r="B232">
        <v>1.1521000000000001E-3</v>
      </c>
      <c r="C232">
        <v>0.19239999999999999</v>
      </c>
      <c r="D232">
        <v>4</v>
      </c>
      <c r="E232">
        <v>1.0169999999999999</v>
      </c>
      <c r="F232">
        <v>0.30585551570734409</v>
      </c>
      <c r="G232">
        <v>0.22462714735337469</v>
      </c>
      <c r="H232">
        <v>0</v>
      </c>
      <c r="I232">
        <v>0</v>
      </c>
      <c r="J232">
        <v>5.9480190540202094E-2</v>
      </c>
      <c r="K232">
        <v>0.10026197079566278</v>
      </c>
      <c r="L232">
        <v>0</v>
      </c>
      <c r="M232">
        <v>0</v>
      </c>
      <c r="N232">
        <v>0.65197276215165478</v>
      </c>
      <c r="O232">
        <v>4.4626442833658714E-2</v>
      </c>
      <c r="P232">
        <v>0</v>
      </c>
      <c r="Q232">
        <v>0</v>
      </c>
      <c r="AH232">
        <v>3.8369252190706101E-5</v>
      </c>
      <c r="AI232">
        <v>0.28789831972843694</v>
      </c>
      <c r="AJ232">
        <v>0</v>
      </c>
      <c r="AK232">
        <v>0</v>
      </c>
    </row>
    <row r="233" spans="1:45" x14ac:dyDescent="0.2">
      <c r="A233">
        <v>6.8095999999999999E-3</v>
      </c>
      <c r="B233">
        <v>1.1540999999999999E-3</v>
      </c>
      <c r="C233">
        <v>0.19273000000000001</v>
      </c>
      <c r="D233">
        <v>4</v>
      </c>
      <c r="E233">
        <v>1.0009999999999999</v>
      </c>
      <c r="J233">
        <v>0.70047909641313211</v>
      </c>
      <c r="K233">
        <v>2.1067993335118634E-2</v>
      </c>
      <c r="L233">
        <v>0</v>
      </c>
      <c r="M233">
        <v>0</v>
      </c>
      <c r="R233">
        <v>8.9329041974697089E-7</v>
      </c>
      <c r="S233">
        <v>4.0890993326427545E-2</v>
      </c>
      <c r="T233">
        <v>0</v>
      </c>
      <c r="U233">
        <v>0</v>
      </c>
      <c r="V233">
        <v>0.28770073313170064</v>
      </c>
      <c r="W233">
        <v>2.0551952674174468E-2</v>
      </c>
      <c r="X233">
        <v>0</v>
      </c>
      <c r="Y233">
        <v>0</v>
      </c>
      <c r="AL233">
        <v>1.2691091702199722E-2</v>
      </c>
      <c r="AM233">
        <v>3.7599011428625685E-2</v>
      </c>
      <c r="AN233">
        <v>0</v>
      </c>
      <c r="AO233">
        <v>0</v>
      </c>
    </row>
    <row r="234" spans="1:45" x14ac:dyDescent="0.2">
      <c r="A234">
        <v>6.8389999999999996E-3</v>
      </c>
      <c r="B234">
        <v>1.1590000000000001E-3</v>
      </c>
      <c r="C234">
        <v>0.19356000000000001</v>
      </c>
      <c r="D234">
        <v>4</v>
      </c>
      <c r="E234">
        <v>1.0169999999999999</v>
      </c>
      <c r="F234">
        <v>0.27275092733805706</v>
      </c>
      <c r="G234">
        <v>0.19738447081444871</v>
      </c>
      <c r="H234">
        <v>0</v>
      </c>
      <c r="I234">
        <v>0</v>
      </c>
      <c r="N234">
        <v>0.6805117808540696</v>
      </c>
      <c r="O234">
        <v>4.2771004730616492E-2</v>
      </c>
      <c r="P234">
        <v>0</v>
      </c>
      <c r="Q234">
        <v>0</v>
      </c>
      <c r="Z234">
        <v>1.196517215149977E-4</v>
      </c>
      <c r="AA234">
        <v>2.9156284884903929E-2</v>
      </c>
      <c r="AB234">
        <v>0</v>
      </c>
      <c r="AC234">
        <v>0</v>
      </c>
      <c r="AH234">
        <v>6.3252851488649814E-2</v>
      </c>
      <c r="AI234">
        <v>0.2171401821318108</v>
      </c>
      <c r="AJ234">
        <v>0</v>
      </c>
      <c r="AK234">
        <v>0</v>
      </c>
    </row>
    <row r="235" spans="1:45" x14ac:dyDescent="0.2">
      <c r="A235">
        <v>6.8636000000000001E-3</v>
      </c>
      <c r="B235">
        <v>1.1632000000000001E-3</v>
      </c>
      <c r="C235">
        <v>0.19425999999999999</v>
      </c>
      <c r="D235">
        <v>4</v>
      </c>
      <c r="E235">
        <v>1.002</v>
      </c>
      <c r="J235">
        <v>0.70399846948854006</v>
      </c>
      <c r="K235">
        <v>5.0428728932006554E-2</v>
      </c>
      <c r="L235">
        <v>0</v>
      </c>
      <c r="M235">
        <v>0</v>
      </c>
      <c r="V235">
        <v>0.27597309857933128</v>
      </c>
      <c r="W235">
        <v>2.0677064503913378E-2</v>
      </c>
      <c r="X235">
        <v>0</v>
      </c>
      <c r="Y235">
        <v>0</v>
      </c>
      <c r="AH235">
        <v>2.2181437292856432E-2</v>
      </c>
      <c r="AI235">
        <v>7.0384363038413195E-2</v>
      </c>
      <c r="AJ235">
        <v>0</v>
      </c>
      <c r="AK235">
        <v>0</v>
      </c>
      <c r="AL235">
        <v>2.3832734077710145E-4</v>
      </c>
      <c r="AM235">
        <v>2.8906645208584655E-2</v>
      </c>
      <c r="AN235">
        <v>0</v>
      </c>
      <c r="AO235">
        <v>0</v>
      </c>
    </row>
    <row r="236" spans="1:45" x14ac:dyDescent="0.2">
      <c r="A236">
        <v>6.9718999999999996E-3</v>
      </c>
      <c r="B236">
        <v>1.1745E-3</v>
      </c>
      <c r="C236">
        <v>0.19732</v>
      </c>
      <c r="D236">
        <v>3</v>
      </c>
      <c r="E236">
        <v>0.996</v>
      </c>
      <c r="AD236">
        <v>4.0352147528013915E-2</v>
      </c>
      <c r="AE236">
        <v>6.7612155903834015E-2</v>
      </c>
      <c r="AF236">
        <v>0</v>
      </c>
      <c r="AG236">
        <v>0</v>
      </c>
      <c r="AH236">
        <v>0.64149526061262896</v>
      </c>
      <c r="AI236">
        <v>1.6985043496320237E-2</v>
      </c>
      <c r="AJ236">
        <v>0</v>
      </c>
      <c r="AK236">
        <v>0</v>
      </c>
      <c r="AP236">
        <v>0.31457388536095882</v>
      </c>
      <c r="AQ236">
        <v>7.98257208017739E-2</v>
      </c>
      <c r="AR236">
        <v>0</v>
      </c>
      <c r="AS236">
        <v>0</v>
      </c>
    </row>
    <row r="237" spans="1:45" x14ac:dyDescent="0.2">
      <c r="A237">
        <v>6.9867000000000002E-3</v>
      </c>
      <c r="B237">
        <v>1.1701000000000001E-3</v>
      </c>
      <c r="C237">
        <v>0.19774</v>
      </c>
      <c r="D237">
        <v>2</v>
      </c>
      <c r="E237">
        <v>0.998</v>
      </c>
      <c r="AH237">
        <v>0.63625524311721748</v>
      </c>
      <c r="AI237">
        <v>1.4512038037934471E-2</v>
      </c>
      <c r="AJ237">
        <v>0</v>
      </c>
      <c r="AK237">
        <v>0</v>
      </c>
      <c r="AP237">
        <v>0.36149236679506958</v>
      </c>
      <c r="AQ237">
        <v>1.3827197957515382E-2</v>
      </c>
      <c r="AR237">
        <v>0</v>
      </c>
      <c r="AS237">
        <v>0</v>
      </c>
    </row>
    <row r="238" spans="1:45" x14ac:dyDescent="0.2">
      <c r="A238">
        <v>6.9880999999999997E-3</v>
      </c>
      <c r="B238">
        <v>1.1773E-3</v>
      </c>
      <c r="C238">
        <v>0.19778000000000001</v>
      </c>
      <c r="D238">
        <v>3</v>
      </c>
      <c r="E238">
        <v>0.998</v>
      </c>
      <c r="J238">
        <v>1.52726004403735E-8</v>
      </c>
      <c r="K238">
        <v>9.7528752723552367E-2</v>
      </c>
      <c r="L238">
        <v>0</v>
      </c>
      <c r="M238">
        <v>0</v>
      </c>
      <c r="AH238">
        <v>0.63354277449130736</v>
      </c>
      <c r="AI238">
        <v>6.8773803708714026E-2</v>
      </c>
      <c r="AJ238">
        <v>0</v>
      </c>
      <c r="AK238">
        <v>0</v>
      </c>
      <c r="AP238">
        <v>0.36396767107958433</v>
      </c>
      <c r="AQ238">
        <v>3.0696099691215187E-2</v>
      </c>
      <c r="AR238">
        <v>0</v>
      </c>
      <c r="AS238">
        <v>0</v>
      </c>
    </row>
    <row r="239" spans="1:45" x14ac:dyDescent="0.2">
      <c r="A239">
        <v>7.0032000000000002E-3</v>
      </c>
      <c r="B239">
        <v>1.1869000000000001E-3</v>
      </c>
      <c r="C239">
        <v>0.19821</v>
      </c>
      <c r="D239">
        <v>4</v>
      </c>
      <c r="E239">
        <v>0.99399999999999999</v>
      </c>
      <c r="J239">
        <v>3.3549729673574856E-8</v>
      </c>
      <c r="K239">
        <v>9.7965398365966988E-2</v>
      </c>
      <c r="L239">
        <v>0</v>
      </c>
      <c r="M239">
        <v>0</v>
      </c>
      <c r="AD239">
        <v>9.826337158099073E-2</v>
      </c>
      <c r="AE239">
        <v>6.7994397465826667E-2</v>
      </c>
      <c r="AF239">
        <v>0</v>
      </c>
      <c r="AG239">
        <v>0</v>
      </c>
      <c r="AH239">
        <v>0.64687743791601815</v>
      </c>
      <c r="AI239">
        <v>6.9886965237494242E-2</v>
      </c>
      <c r="AJ239">
        <v>0</v>
      </c>
      <c r="AK239">
        <v>0</v>
      </c>
      <c r="AP239">
        <v>0.24923125193920398</v>
      </c>
      <c r="AQ239">
        <v>8.4121233760604361E-2</v>
      </c>
      <c r="AR239">
        <v>0</v>
      </c>
      <c r="AS239">
        <v>0</v>
      </c>
    </row>
    <row r="240" spans="1:45" x14ac:dyDescent="0.2">
      <c r="A240">
        <v>7.0123E-3</v>
      </c>
      <c r="B240">
        <v>1.1884E-3</v>
      </c>
      <c r="C240">
        <v>0.19846</v>
      </c>
      <c r="D240">
        <v>4</v>
      </c>
      <c r="E240">
        <v>0.95699999999999996</v>
      </c>
      <c r="R240">
        <v>0.26852161765376881</v>
      </c>
      <c r="S240">
        <v>4.0728557723846988E-2</v>
      </c>
      <c r="T240">
        <v>0</v>
      </c>
      <c r="U240">
        <v>0</v>
      </c>
      <c r="V240">
        <v>0.25111844934840211</v>
      </c>
      <c r="W240">
        <v>2.1662180914718047E-2</v>
      </c>
      <c r="X240">
        <v>0</v>
      </c>
      <c r="Y240">
        <v>0</v>
      </c>
      <c r="AD240">
        <v>0.38841710787497236</v>
      </c>
      <c r="AE240">
        <v>1.0648393056595058E-2</v>
      </c>
      <c r="AF240">
        <v>0</v>
      </c>
      <c r="AG240">
        <v>0</v>
      </c>
      <c r="AL240">
        <v>4.9156178942815001E-2</v>
      </c>
      <c r="AM240">
        <v>3.8337839805620735E-2</v>
      </c>
      <c r="AN240">
        <v>0</v>
      </c>
      <c r="AO240">
        <v>0</v>
      </c>
    </row>
    <row r="241" spans="1:45" x14ac:dyDescent="0.2">
      <c r="A241">
        <v>7.0812000000000002E-3</v>
      </c>
      <c r="B241">
        <v>1.193E-3</v>
      </c>
      <c r="C241">
        <v>0.20041999999999999</v>
      </c>
      <c r="D241">
        <v>3</v>
      </c>
      <c r="E241">
        <v>0.95699999999999996</v>
      </c>
      <c r="R241">
        <v>0.31356032990721439</v>
      </c>
      <c r="S241">
        <v>2.0653568494033887E-2</v>
      </c>
      <c r="T241">
        <v>0</v>
      </c>
      <c r="U241">
        <v>0</v>
      </c>
      <c r="V241">
        <v>0.25292509472279062</v>
      </c>
      <c r="W241">
        <v>2.1657697677337946E-2</v>
      </c>
      <c r="X241">
        <v>0</v>
      </c>
      <c r="Y241">
        <v>0</v>
      </c>
      <c r="AD241">
        <v>0.39016338631048714</v>
      </c>
      <c r="AE241">
        <v>1.0581157472174378E-2</v>
      </c>
      <c r="AF241">
        <v>0</v>
      </c>
      <c r="AG241">
        <v>0</v>
      </c>
    </row>
    <row r="242" spans="1:45" x14ac:dyDescent="0.2">
      <c r="A242">
        <v>7.1722000000000001E-3</v>
      </c>
      <c r="B242">
        <v>1.2155E-3</v>
      </c>
      <c r="C242">
        <v>0.20299</v>
      </c>
      <c r="D242">
        <v>4</v>
      </c>
      <c r="E242">
        <v>0.98899999999999999</v>
      </c>
      <c r="F242">
        <v>0.43839621522369976</v>
      </c>
      <c r="G242">
        <v>8.0607266357626814E-2</v>
      </c>
      <c r="H242">
        <v>0</v>
      </c>
      <c r="I242">
        <v>0</v>
      </c>
      <c r="J242">
        <v>0.13881143220017317</v>
      </c>
      <c r="K242">
        <v>8.2057202157410594E-2</v>
      </c>
      <c r="L242">
        <v>0</v>
      </c>
      <c r="M242">
        <v>0</v>
      </c>
      <c r="AD242">
        <v>0.30902694707971712</v>
      </c>
      <c r="AE242">
        <v>2.4351326685260195E-2</v>
      </c>
      <c r="AF242">
        <v>0</v>
      </c>
      <c r="AG242">
        <v>0</v>
      </c>
      <c r="AL242">
        <v>0.1029256696607872</v>
      </c>
      <c r="AM242">
        <v>3.3010927647810134E-2</v>
      </c>
      <c r="AN242">
        <v>0</v>
      </c>
      <c r="AO242">
        <v>0</v>
      </c>
    </row>
    <row r="243" spans="1:45" x14ac:dyDescent="0.2">
      <c r="A243">
        <v>7.2541000000000003E-3</v>
      </c>
      <c r="B243">
        <v>1.2221000000000001E-3</v>
      </c>
      <c r="C243">
        <v>0.20532</v>
      </c>
      <c r="D243">
        <v>3</v>
      </c>
      <c r="E243">
        <v>1.0169999999999999</v>
      </c>
      <c r="N243">
        <v>0.64480729978207441</v>
      </c>
      <c r="O243">
        <v>2.9814811817839959E-2</v>
      </c>
      <c r="P243">
        <v>0</v>
      </c>
      <c r="Q243">
        <v>0</v>
      </c>
      <c r="Z243">
        <v>1.3738880231351058E-2</v>
      </c>
      <c r="AA243">
        <v>2.6581156782527871E-2</v>
      </c>
      <c r="AB243">
        <v>0</v>
      </c>
      <c r="AC243">
        <v>0</v>
      </c>
      <c r="AH243">
        <v>0.35797663930140072</v>
      </c>
      <c r="AI243">
        <v>2.8029313817325617E-2</v>
      </c>
      <c r="AJ243">
        <v>0</v>
      </c>
      <c r="AK243">
        <v>0</v>
      </c>
    </row>
    <row r="244" spans="1:45" x14ac:dyDescent="0.2">
      <c r="A244">
        <v>7.2541000000000003E-3</v>
      </c>
      <c r="B244">
        <v>1.2294999999999999E-3</v>
      </c>
      <c r="C244">
        <v>0.20532</v>
      </c>
      <c r="D244">
        <v>4</v>
      </c>
      <c r="E244">
        <v>1.0169999999999999</v>
      </c>
      <c r="J244">
        <v>1.9169031544612035E-6</v>
      </c>
      <c r="K244">
        <v>0.1322229645480274</v>
      </c>
      <c r="L244">
        <v>0</v>
      </c>
      <c r="M244">
        <v>0</v>
      </c>
      <c r="N244">
        <v>0.64432120619199318</v>
      </c>
      <c r="O244">
        <v>8.7723744525706998E-2</v>
      </c>
      <c r="P244">
        <v>0</v>
      </c>
      <c r="Q244">
        <v>0</v>
      </c>
      <c r="Z244">
        <v>1.4589965172389712E-2</v>
      </c>
      <c r="AA244">
        <v>4.3757465347412823E-2</v>
      </c>
      <c r="AB244">
        <v>0</v>
      </c>
      <c r="AC244">
        <v>0</v>
      </c>
      <c r="AH244">
        <v>0.35759600165092564</v>
      </c>
      <c r="AI244">
        <v>8.7451216469587409E-2</v>
      </c>
      <c r="AJ244">
        <v>0</v>
      </c>
      <c r="AK244">
        <v>0</v>
      </c>
    </row>
    <row r="245" spans="1:45" x14ac:dyDescent="0.2">
      <c r="A245">
        <v>7.2655999999999997E-3</v>
      </c>
      <c r="B245">
        <v>1.2168000000000001E-3</v>
      </c>
      <c r="C245">
        <v>0.20565</v>
      </c>
      <c r="D245">
        <v>2</v>
      </c>
      <c r="E245">
        <v>1.0169999999999999</v>
      </c>
      <c r="N245">
        <v>0.65267027640828468</v>
      </c>
      <c r="O245">
        <v>2.5585976213689722E-2</v>
      </c>
      <c r="P245">
        <v>0</v>
      </c>
      <c r="Q245">
        <v>0</v>
      </c>
      <c r="AH245">
        <v>0.36402848696557855</v>
      </c>
      <c r="AI245">
        <v>2.5411321377299931E-2</v>
      </c>
      <c r="AJ245">
        <v>0</v>
      </c>
      <c r="AK245">
        <v>0</v>
      </c>
    </row>
    <row r="246" spans="1:45" x14ac:dyDescent="0.2">
      <c r="A246">
        <v>7.2655999999999997E-3</v>
      </c>
      <c r="B246">
        <v>1.2241000000000001E-3</v>
      </c>
      <c r="C246">
        <v>0.20565</v>
      </c>
      <c r="D246">
        <v>3</v>
      </c>
      <c r="E246">
        <v>1.0169999999999999</v>
      </c>
      <c r="J246">
        <v>2.5074275251360357E-7</v>
      </c>
      <c r="K246">
        <v>8.0384781576827657E-2</v>
      </c>
      <c r="L246">
        <v>0</v>
      </c>
      <c r="M246">
        <v>0</v>
      </c>
      <c r="N246">
        <v>0.65280611349734063</v>
      </c>
      <c r="O246">
        <v>4.5906940074498123E-2</v>
      </c>
      <c r="P246">
        <v>0</v>
      </c>
      <c r="Q246">
        <v>0</v>
      </c>
      <c r="AH246">
        <v>0.36389483212169421</v>
      </c>
      <c r="AI246">
        <v>4.8320153230476566E-2</v>
      </c>
      <c r="AJ246">
        <v>0</v>
      </c>
      <c r="AK246">
        <v>0</v>
      </c>
    </row>
    <row r="247" spans="1:45" x14ac:dyDescent="0.2">
      <c r="A247">
        <v>7.2947000000000003E-3</v>
      </c>
      <c r="B247">
        <v>1.2290000000000001E-3</v>
      </c>
      <c r="C247">
        <v>0.20646999999999999</v>
      </c>
      <c r="D247">
        <v>3</v>
      </c>
      <c r="E247">
        <v>0.98299999999999998</v>
      </c>
      <c r="F247">
        <v>0.56162201541087364</v>
      </c>
      <c r="G247">
        <v>3.4705914582906214E-2</v>
      </c>
      <c r="H247">
        <v>0</v>
      </c>
      <c r="I247">
        <v>0</v>
      </c>
      <c r="AD247">
        <v>0.34518536017423462</v>
      </c>
      <c r="AE247">
        <v>1.1730978859453518E-2</v>
      </c>
      <c r="AF247">
        <v>0</v>
      </c>
      <c r="AG247">
        <v>0</v>
      </c>
      <c r="AL247">
        <v>7.6582217292674074E-2</v>
      </c>
      <c r="AM247">
        <v>2.926773437203262E-2</v>
      </c>
      <c r="AN247">
        <v>0</v>
      </c>
      <c r="AO247">
        <v>0</v>
      </c>
    </row>
    <row r="248" spans="1:45" x14ac:dyDescent="0.2">
      <c r="A248">
        <v>7.2994000000000002E-3</v>
      </c>
      <c r="B248">
        <v>1.2297E-3</v>
      </c>
      <c r="C248">
        <v>0.20659</v>
      </c>
      <c r="D248">
        <v>3</v>
      </c>
      <c r="E248">
        <v>0.98599999999999999</v>
      </c>
      <c r="R248">
        <v>0.10421862786908204</v>
      </c>
      <c r="S248">
        <v>3.858482572143266E-2</v>
      </c>
      <c r="T248">
        <v>0</v>
      </c>
      <c r="U248">
        <v>0</v>
      </c>
      <c r="AD248">
        <v>0.32452223018678605</v>
      </c>
      <c r="AE248">
        <v>1.4460840743895446E-2</v>
      </c>
      <c r="AF248">
        <v>0</v>
      </c>
      <c r="AG248">
        <v>0</v>
      </c>
      <c r="AH248">
        <v>0.55681172458644201</v>
      </c>
      <c r="AI248">
        <v>4.9352764495380223E-2</v>
      </c>
      <c r="AJ248">
        <v>0</v>
      </c>
      <c r="AK248">
        <v>0</v>
      </c>
    </row>
    <row r="249" spans="1:45" x14ac:dyDescent="0.2">
      <c r="A249">
        <v>7.2995000000000004E-3</v>
      </c>
      <c r="B249">
        <v>1.2371000000000001E-3</v>
      </c>
      <c r="C249">
        <v>0.20659</v>
      </c>
      <c r="D249">
        <v>4</v>
      </c>
      <c r="E249">
        <v>0.98499999999999999</v>
      </c>
      <c r="F249">
        <v>8.44914358252874E-7</v>
      </c>
      <c r="G249">
        <v>0.3515158755230372</v>
      </c>
      <c r="H249">
        <v>0</v>
      </c>
      <c r="I249">
        <v>0</v>
      </c>
      <c r="R249">
        <v>0.10616532275410467</v>
      </c>
      <c r="S249">
        <v>7.9380722772915469E-2</v>
      </c>
      <c r="T249">
        <v>0</v>
      </c>
      <c r="U249">
        <v>0</v>
      </c>
      <c r="AD249">
        <v>0.32510204125505587</v>
      </c>
      <c r="AE249">
        <v>1.4936368085165413E-2</v>
      </c>
      <c r="AF249">
        <v>0</v>
      </c>
      <c r="AG249">
        <v>0</v>
      </c>
      <c r="AH249">
        <v>0.55422076178085744</v>
      </c>
      <c r="AI249">
        <v>0.29049763237378362</v>
      </c>
      <c r="AJ249">
        <v>0</v>
      </c>
      <c r="AK249">
        <v>0</v>
      </c>
    </row>
    <row r="250" spans="1:45" x14ac:dyDescent="0.2">
      <c r="A250">
        <v>7.3019000000000001E-3</v>
      </c>
      <c r="B250">
        <v>1.2375000000000001E-3</v>
      </c>
      <c r="C250">
        <v>0.20666000000000001</v>
      </c>
      <c r="D250">
        <v>4</v>
      </c>
      <c r="E250">
        <v>0.98499999999999999</v>
      </c>
      <c r="J250">
        <v>1.4113519987066528E-7</v>
      </c>
      <c r="K250">
        <v>0.18692430384117809</v>
      </c>
      <c r="L250">
        <v>0</v>
      </c>
      <c r="M250">
        <v>0</v>
      </c>
      <c r="R250">
        <v>0.11319450692455202</v>
      </c>
      <c r="S250">
        <v>7.5823752022214877E-2</v>
      </c>
      <c r="T250">
        <v>0</v>
      </c>
      <c r="U250">
        <v>0</v>
      </c>
      <c r="AD250">
        <v>0.32694769328835704</v>
      </c>
      <c r="AE250">
        <v>3.3568147175804301E-2</v>
      </c>
      <c r="AF250">
        <v>0</v>
      </c>
      <c r="AG250">
        <v>0</v>
      </c>
      <c r="AH250">
        <v>0.54513847447316588</v>
      </c>
      <c r="AI250">
        <v>0.22199233295267926</v>
      </c>
      <c r="AJ250">
        <v>0</v>
      </c>
      <c r="AK250">
        <v>0</v>
      </c>
    </row>
    <row r="251" spans="1:45" x14ac:dyDescent="0.2">
      <c r="A251">
        <v>7.3308000000000002E-3</v>
      </c>
      <c r="B251">
        <v>1.2424000000000001E-3</v>
      </c>
      <c r="C251">
        <v>0.20749000000000001</v>
      </c>
      <c r="D251">
        <v>4</v>
      </c>
      <c r="E251">
        <v>0.98299999999999998</v>
      </c>
      <c r="F251">
        <v>0.53007546271334227</v>
      </c>
      <c r="G251">
        <v>6.0685675665895403E-2</v>
      </c>
      <c r="H251">
        <v>0</v>
      </c>
      <c r="I251">
        <v>0</v>
      </c>
      <c r="R251">
        <v>1.7997248959238473E-6</v>
      </c>
      <c r="S251">
        <v>6.6864233170101428E-2</v>
      </c>
      <c r="T251">
        <v>0</v>
      </c>
      <c r="U251">
        <v>0</v>
      </c>
      <c r="AD251">
        <v>0.35131226392837833</v>
      </c>
      <c r="AE251">
        <v>1.4337593889807137E-2</v>
      </c>
      <c r="AF251">
        <v>0</v>
      </c>
      <c r="AG251">
        <v>0</v>
      </c>
      <c r="AL251">
        <v>0.10145720818990012</v>
      </c>
      <c r="AM251">
        <v>3.9545388931717045E-2</v>
      </c>
      <c r="AN251">
        <v>0</v>
      </c>
      <c r="AO251">
        <v>0</v>
      </c>
    </row>
    <row r="252" spans="1:45" x14ac:dyDescent="0.2">
      <c r="A252">
        <v>7.3524999999999997E-3</v>
      </c>
      <c r="B252">
        <v>1.2389E-3</v>
      </c>
      <c r="C252">
        <v>0.20813000000000001</v>
      </c>
      <c r="D252">
        <v>3</v>
      </c>
      <c r="E252">
        <v>1.008</v>
      </c>
      <c r="J252">
        <v>0.44830253811329662</v>
      </c>
      <c r="K252">
        <v>3.9701382294060145E-2</v>
      </c>
      <c r="L252">
        <v>0</v>
      </c>
      <c r="M252">
        <v>0</v>
      </c>
      <c r="AL252">
        <v>0.26111470255346708</v>
      </c>
      <c r="AM252">
        <v>2.1214942351289953E-2</v>
      </c>
      <c r="AN252">
        <v>0</v>
      </c>
      <c r="AO252">
        <v>0</v>
      </c>
      <c r="AP252">
        <v>0.29874056814975469</v>
      </c>
      <c r="AQ252">
        <v>2.2795192483222575E-2</v>
      </c>
      <c r="AR252">
        <v>0</v>
      </c>
      <c r="AS252">
        <v>0</v>
      </c>
    </row>
    <row r="253" spans="1:45" x14ac:dyDescent="0.2">
      <c r="A253">
        <v>7.3540000000000003E-3</v>
      </c>
      <c r="B253">
        <v>1.2465E-3</v>
      </c>
      <c r="C253">
        <v>0.20816999999999999</v>
      </c>
      <c r="D253">
        <v>4</v>
      </c>
      <c r="E253">
        <v>1.008</v>
      </c>
      <c r="J253">
        <v>0.44580205797176359</v>
      </c>
      <c r="K253">
        <v>4.2204350954004884E-2</v>
      </c>
      <c r="L253">
        <v>0</v>
      </c>
      <c r="M253">
        <v>0</v>
      </c>
      <c r="AD253">
        <v>1.7359664485949039E-8</v>
      </c>
      <c r="AE253">
        <v>6.8937432434864429E-2</v>
      </c>
      <c r="AF253">
        <v>0</v>
      </c>
      <c r="AG253">
        <v>0</v>
      </c>
      <c r="AL253">
        <v>0.26422592725287158</v>
      </c>
      <c r="AM253">
        <v>2.1307437948838073E-2</v>
      </c>
      <c r="AN253">
        <v>0</v>
      </c>
      <c r="AO253">
        <v>0</v>
      </c>
      <c r="AP253">
        <v>0.29809511732111649</v>
      </c>
      <c r="AQ253">
        <v>8.6785699964261886E-2</v>
      </c>
      <c r="AR253">
        <v>0</v>
      </c>
      <c r="AS253">
        <v>0</v>
      </c>
    </row>
    <row r="254" spans="1:45" x14ac:dyDescent="0.2">
      <c r="A254">
        <v>7.4481E-3</v>
      </c>
      <c r="B254">
        <v>1.2547999999999999E-3</v>
      </c>
      <c r="C254">
        <v>0.21079999999999999</v>
      </c>
      <c r="D254">
        <v>3</v>
      </c>
      <c r="E254">
        <v>0.98599999999999999</v>
      </c>
      <c r="F254">
        <v>0.33600380033401855</v>
      </c>
      <c r="G254">
        <v>0.17259700109311157</v>
      </c>
      <c r="H254">
        <v>0</v>
      </c>
      <c r="I254">
        <v>0</v>
      </c>
      <c r="AD254">
        <v>0.32000046831532769</v>
      </c>
      <c r="AE254">
        <v>1.501983826778127E-2</v>
      </c>
      <c r="AF254">
        <v>0</v>
      </c>
      <c r="AG254">
        <v>0</v>
      </c>
      <c r="AH254">
        <v>0.33000705697194666</v>
      </c>
      <c r="AI254">
        <v>0.18298909671397395</v>
      </c>
      <c r="AJ254">
        <v>0</v>
      </c>
      <c r="AK254">
        <v>0</v>
      </c>
    </row>
    <row r="255" spans="1:45" x14ac:dyDescent="0.2">
      <c r="A255">
        <v>7.4485999999999997E-3</v>
      </c>
      <c r="B255">
        <v>1.2623999999999999E-3</v>
      </c>
      <c r="C255">
        <v>0.21082000000000001</v>
      </c>
      <c r="D255">
        <v>4</v>
      </c>
      <c r="E255">
        <v>0.98599999999999999</v>
      </c>
      <c r="F255">
        <v>0.35420005050838094</v>
      </c>
      <c r="G255">
        <v>0.25815508370887486</v>
      </c>
      <c r="H255">
        <v>0</v>
      </c>
      <c r="I255">
        <v>0</v>
      </c>
      <c r="J255">
        <v>7.1012097822608734E-8</v>
      </c>
      <c r="K255">
        <v>0.14371749109058166</v>
      </c>
      <c r="L255">
        <v>0</v>
      </c>
      <c r="M255">
        <v>0</v>
      </c>
      <c r="AD255">
        <v>0.32111308637721092</v>
      </c>
      <c r="AE255">
        <v>2.8264913535554818E-2</v>
      </c>
      <c r="AF255">
        <v>0</v>
      </c>
      <c r="AG255">
        <v>0</v>
      </c>
      <c r="AH255">
        <v>0.31053929665392427</v>
      </c>
      <c r="AI255">
        <v>0.35774815245961</v>
      </c>
      <c r="AJ255">
        <v>0</v>
      </c>
      <c r="AK255">
        <v>0</v>
      </c>
    </row>
    <row r="256" spans="1:45" x14ac:dyDescent="0.2">
      <c r="A256">
        <v>7.5329999999999998E-3</v>
      </c>
      <c r="B256">
        <v>1.2689999999999999E-3</v>
      </c>
      <c r="C256">
        <v>0.2132</v>
      </c>
      <c r="D256">
        <v>3</v>
      </c>
      <c r="E256">
        <v>0.97699999999999998</v>
      </c>
      <c r="R256">
        <v>0.35085703980493921</v>
      </c>
      <c r="S256">
        <v>1.90311287258818E-2</v>
      </c>
      <c r="T256">
        <v>0</v>
      </c>
      <c r="U256">
        <v>0</v>
      </c>
      <c r="Z256">
        <v>0.25071780027210022</v>
      </c>
      <c r="AA256">
        <v>2.3067409988170078E-2</v>
      </c>
      <c r="AB256">
        <v>0</v>
      </c>
      <c r="AC256">
        <v>0</v>
      </c>
      <c r="AD256">
        <v>0.37534280390966579</v>
      </c>
      <c r="AE256">
        <v>1.1724114826312542E-2</v>
      </c>
      <c r="AF256">
        <v>0</v>
      </c>
      <c r="AG256">
        <v>0</v>
      </c>
    </row>
    <row r="257" spans="1:45" x14ac:dyDescent="0.2">
      <c r="A257">
        <v>7.5881999999999998E-3</v>
      </c>
      <c r="B257">
        <v>1.2861999999999999E-3</v>
      </c>
      <c r="C257">
        <v>0.21479000000000001</v>
      </c>
      <c r="D257">
        <v>4</v>
      </c>
      <c r="E257">
        <v>0.98499999999999999</v>
      </c>
      <c r="F257">
        <v>0.6077176133645148</v>
      </c>
      <c r="G257">
        <v>0.22346131919256226</v>
      </c>
      <c r="H257">
        <v>0</v>
      </c>
      <c r="I257">
        <v>0</v>
      </c>
      <c r="J257">
        <v>3.4737967402075139E-2</v>
      </c>
      <c r="K257">
        <v>0.15549905326755112</v>
      </c>
      <c r="L257">
        <v>0</v>
      </c>
      <c r="M257">
        <v>0</v>
      </c>
      <c r="R257">
        <v>1.2876699175073643E-2</v>
      </c>
      <c r="S257">
        <v>0.10577104717144134</v>
      </c>
      <c r="T257">
        <v>0</v>
      </c>
      <c r="U257">
        <v>0</v>
      </c>
      <c r="AD257">
        <v>0.32984978718089708</v>
      </c>
      <c r="AE257">
        <v>3.181131157740795E-2</v>
      </c>
      <c r="AF257">
        <v>0</v>
      </c>
      <c r="AG257">
        <v>0</v>
      </c>
    </row>
    <row r="258" spans="1:45" x14ac:dyDescent="0.2">
      <c r="A258">
        <v>7.5887999999999997E-3</v>
      </c>
      <c r="B258">
        <v>1.2786E-3</v>
      </c>
      <c r="C258">
        <v>0.21481</v>
      </c>
      <c r="D258">
        <v>3</v>
      </c>
      <c r="E258">
        <v>0.98499999999999999</v>
      </c>
      <c r="F258">
        <v>0.63417546814933956</v>
      </c>
      <c r="G258">
        <v>5.1840028450224673E-2</v>
      </c>
      <c r="H258">
        <v>0</v>
      </c>
      <c r="I258">
        <v>0</v>
      </c>
      <c r="J258">
        <v>1.8116479589098292E-2</v>
      </c>
      <c r="K258">
        <v>7.4207032584185359E-2</v>
      </c>
      <c r="L258">
        <v>0</v>
      </c>
      <c r="M258">
        <v>0</v>
      </c>
      <c r="AD258">
        <v>0.33241517100127443</v>
      </c>
      <c r="AE258">
        <v>2.3760933081229639E-2</v>
      </c>
      <c r="AF258">
        <v>0</v>
      </c>
      <c r="AG258">
        <v>0</v>
      </c>
    </row>
    <row r="259" spans="1:45" x14ac:dyDescent="0.2">
      <c r="A259">
        <v>7.5913999999999999E-3</v>
      </c>
      <c r="B259">
        <v>1.2715000000000001E-3</v>
      </c>
      <c r="C259">
        <v>0.21489</v>
      </c>
      <c r="D259">
        <v>2</v>
      </c>
      <c r="E259">
        <v>0.98399999999999999</v>
      </c>
      <c r="F259">
        <v>0.64644955296272588</v>
      </c>
      <c r="G259">
        <v>1.2602682603677709E-2</v>
      </c>
      <c r="H259">
        <v>0</v>
      </c>
      <c r="I259">
        <v>0</v>
      </c>
      <c r="AD259">
        <v>0.33748017793396012</v>
      </c>
      <c r="AE259">
        <v>1.1550124996098062E-2</v>
      </c>
      <c r="AF259">
        <v>0</v>
      </c>
      <c r="AG259">
        <v>0</v>
      </c>
    </row>
    <row r="260" spans="1:45" x14ac:dyDescent="0.2">
      <c r="A260">
        <v>7.5935000000000004E-3</v>
      </c>
      <c r="B260">
        <v>1.2794E-3</v>
      </c>
      <c r="C260">
        <v>0.21493999999999999</v>
      </c>
      <c r="D260">
        <v>3</v>
      </c>
      <c r="E260">
        <v>0.98399999999999999</v>
      </c>
      <c r="F260">
        <v>0.64915811240472365</v>
      </c>
      <c r="G260">
        <v>6.0914889131072181E-2</v>
      </c>
      <c r="H260">
        <v>0</v>
      </c>
      <c r="I260">
        <v>0</v>
      </c>
      <c r="R260">
        <v>1.2584089111562727E-7</v>
      </c>
      <c r="S260">
        <v>5.0491768752925117E-2</v>
      </c>
      <c r="T260">
        <v>0</v>
      </c>
      <c r="U260">
        <v>0</v>
      </c>
      <c r="AD260">
        <v>0.33504751115851955</v>
      </c>
      <c r="AE260">
        <v>1.4172603657224258E-2</v>
      </c>
      <c r="AF260">
        <v>0</v>
      </c>
      <c r="AG260">
        <v>0</v>
      </c>
    </row>
    <row r="261" spans="1:45" x14ac:dyDescent="0.2">
      <c r="A261">
        <v>7.6163999999999997E-3</v>
      </c>
      <c r="B261">
        <v>1.2754999999999999E-3</v>
      </c>
      <c r="C261">
        <v>0.21556</v>
      </c>
      <c r="D261">
        <v>2</v>
      </c>
      <c r="E261">
        <v>0.98799999999999999</v>
      </c>
      <c r="AD261">
        <v>0.30275214825352426</v>
      </c>
      <c r="AE261">
        <v>1.2227976673037117E-2</v>
      </c>
      <c r="AF261">
        <v>0</v>
      </c>
      <c r="AG261">
        <v>0</v>
      </c>
      <c r="AH261">
        <v>0.68530330435033604</v>
      </c>
      <c r="AI261">
        <v>1.3382444697518198E-2</v>
      </c>
      <c r="AJ261">
        <v>0</v>
      </c>
      <c r="AK261">
        <v>0</v>
      </c>
    </row>
    <row r="262" spans="1:45" x14ac:dyDescent="0.2">
      <c r="A262">
        <v>7.6172000000000002E-3</v>
      </c>
      <c r="B262">
        <v>1.2832E-3</v>
      </c>
      <c r="C262">
        <v>0.21557999999999999</v>
      </c>
      <c r="D262">
        <v>3</v>
      </c>
      <c r="E262">
        <v>0.98799999999999999</v>
      </c>
      <c r="J262">
        <v>4.7498537588937411E-8</v>
      </c>
      <c r="K262">
        <v>9.7169317067788349E-2</v>
      </c>
      <c r="L262">
        <v>0</v>
      </c>
      <c r="M262">
        <v>0</v>
      </c>
      <c r="AD262">
        <v>0.304325909845582</v>
      </c>
      <c r="AE262">
        <v>2.5903738422046341E-2</v>
      </c>
      <c r="AF262">
        <v>0</v>
      </c>
      <c r="AG262">
        <v>0</v>
      </c>
      <c r="AH262">
        <v>0.68353262678260829</v>
      </c>
      <c r="AI262">
        <v>7.196834155706229E-2</v>
      </c>
      <c r="AJ262">
        <v>0</v>
      </c>
      <c r="AK262">
        <v>0</v>
      </c>
    </row>
    <row r="263" spans="1:45" x14ac:dyDescent="0.2">
      <c r="A263">
        <v>7.6349E-3</v>
      </c>
      <c r="B263">
        <v>1.2939E-3</v>
      </c>
      <c r="C263">
        <v>0.21609</v>
      </c>
      <c r="D263">
        <v>4</v>
      </c>
      <c r="E263">
        <v>0.999</v>
      </c>
      <c r="J263">
        <v>0.44734725088694766</v>
      </c>
      <c r="K263">
        <v>4.2690758977082549E-2</v>
      </c>
      <c r="L263">
        <v>0</v>
      </c>
      <c r="M263">
        <v>0</v>
      </c>
      <c r="R263">
        <v>0.19421138524888348</v>
      </c>
      <c r="S263">
        <v>4.6206071865895697E-2</v>
      </c>
      <c r="T263">
        <v>0</v>
      </c>
      <c r="U263">
        <v>0</v>
      </c>
      <c r="AD263">
        <v>0.25624040884140936</v>
      </c>
      <c r="AE263">
        <v>2.0471312441118855E-2</v>
      </c>
      <c r="AF263">
        <v>0</v>
      </c>
      <c r="AG263">
        <v>0</v>
      </c>
      <c r="AL263">
        <v>0.10073397498360173</v>
      </c>
      <c r="AM263">
        <v>3.9977730783959588E-2</v>
      </c>
      <c r="AN263">
        <v>0</v>
      </c>
      <c r="AO263">
        <v>0</v>
      </c>
    </row>
    <row r="264" spans="1:45" x14ac:dyDescent="0.2">
      <c r="A264">
        <v>7.8065000000000001E-3</v>
      </c>
      <c r="B264">
        <v>1.323E-3</v>
      </c>
      <c r="C264">
        <v>0.22094</v>
      </c>
      <c r="D264">
        <v>4</v>
      </c>
      <c r="E264">
        <v>1.002</v>
      </c>
      <c r="F264">
        <v>6.7341696928427175E-2</v>
      </c>
      <c r="G264">
        <v>0.1443890007062314</v>
      </c>
      <c r="H264">
        <v>0</v>
      </c>
      <c r="I264">
        <v>0</v>
      </c>
      <c r="J264">
        <v>0.66162519044833235</v>
      </c>
      <c r="K264">
        <v>7.0594298026554522E-2</v>
      </c>
      <c r="L264">
        <v>0</v>
      </c>
      <c r="M264">
        <v>0</v>
      </c>
      <c r="R264">
        <v>3.9491898911708453E-4</v>
      </c>
      <c r="S264">
        <v>8.1031273295180825E-2</v>
      </c>
      <c r="T264">
        <v>0</v>
      </c>
      <c r="U264">
        <v>0</v>
      </c>
      <c r="V264">
        <v>0.27244542647548614</v>
      </c>
      <c r="W264">
        <v>2.1941303938045675E-2</v>
      </c>
      <c r="X264">
        <v>0</v>
      </c>
      <c r="Y264">
        <v>0</v>
      </c>
    </row>
    <row r="265" spans="1:45" x14ac:dyDescent="0.2">
      <c r="A265">
        <v>7.9252999999999997E-3</v>
      </c>
      <c r="B265">
        <v>1.3351000000000001E-3</v>
      </c>
      <c r="C265">
        <v>0.2243</v>
      </c>
      <c r="D265">
        <v>3</v>
      </c>
      <c r="E265">
        <v>0.997</v>
      </c>
      <c r="J265">
        <v>0.44152618837936508</v>
      </c>
      <c r="K265">
        <v>4.3301533959397009E-2</v>
      </c>
      <c r="L265">
        <v>0</v>
      </c>
      <c r="M265">
        <v>0</v>
      </c>
      <c r="R265">
        <v>0.29263359054945998</v>
      </c>
      <c r="S265">
        <v>2.5073818258706464E-2</v>
      </c>
      <c r="T265">
        <v>0</v>
      </c>
      <c r="U265">
        <v>0</v>
      </c>
      <c r="AD265">
        <v>0.26308291209300472</v>
      </c>
      <c r="AE265">
        <v>2.0610896652743887E-2</v>
      </c>
      <c r="AF265">
        <v>0</v>
      </c>
      <c r="AG265">
        <v>0</v>
      </c>
    </row>
    <row r="266" spans="1:45" x14ac:dyDescent="0.2">
      <c r="A266">
        <v>8.0856000000000001E-3</v>
      </c>
      <c r="B266">
        <v>1.3623999999999999E-3</v>
      </c>
      <c r="C266">
        <v>0.22888</v>
      </c>
      <c r="D266">
        <v>3</v>
      </c>
      <c r="E266">
        <v>1.0229999999999999</v>
      </c>
      <c r="J266">
        <v>0.50826263754698409</v>
      </c>
      <c r="K266">
        <v>4.4744394675964701E-2</v>
      </c>
      <c r="L266">
        <v>0</v>
      </c>
      <c r="M266">
        <v>0</v>
      </c>
      <c r="N266">
        <v>0.3515337930964994</v>
      </c>
      <c r="O266">
        <v>5.17057766673166E-2</v>
      </c>
      <c r="P266">
        <v>0</v>
      </c>
      <c r="Q266">
        <v>0</v>
      </c>
      <c r="Z266">
        <v>0.16282689431324954</v>
      </c>
      <c r="AA266">
        <v>2.5506709042628792E-2</v>
      </c>
      <c r="AB266">
        <v>0</v>
      </c>
      <c r="AC266">
        <v>0</v>
      </c>
    </row>
    <row r="267" spans="1:45" x14ac:dyDescent="0.2">
      <c r="A267">
        <v>8.4414999999999994E-3</v>
      </c>
      <c r="B267">
        <v>1.4223E-3</v>
      </c>
      <c r="C267">
        <v>0.23895</v>
      </c>
      <c r="D267">
        <v>3</v>
      </c>
      <c r="E267">
        <v>1.004</v>
      </c>
      <c r="J267">
        <v>0.54211144138143397</v>
      </c>
      <c r="K267">
        <v>3.8007300253738753E-2</v>
      </c>
      <c r="L267">
        <v>0</v>
      </c>
      <c r="M267">
        <v>0</v>
      </c>
      <c r="AD267">
        <v>0.21944646922297031</v>
      </c>
      <c r="AE267">
        <v>1.9401457577596617E-2</v>
      </c>
      <c r="AF267">
        <v>0</v>
      </c>
      <c r="AG267">
        <v>0</v>
      </c>
      <c r="AL267">
        <v>0.24278029460820388</v>
      </c>
      <c r="AM267">
        <v>2.239096437550989E-2</v>
      </c>
      <c r="AN267">
        <v>0</v>
      </c>
      <c r="AO267">
        <v>0</v>
      </c>
    </row>
    <row r="268" spans="1:45" x14ac:dyDescent="0.2">
      <c r="A268">
        <v>8.7757000000000009E-3</v>
      </c>
      <c r="B268">
        <v>1.4783999999999999E-3</v>
      </c>
      <c r="C268">
        <v>0.24837000000000001</v>
      </c>
      <c r="D268">
        <v>3</v>
      </c>
      <c r="E268">
        <v>0.98799999999999999</v>
      </c>
      <c r="R268">
        <v>0.37578109434247386</v>
      </c>
      <c r="S268">
        <v>4.2111363756766752E-2</v>
      </c>
      <c r="T268">
        <v>0</v>
      </c>
      <c r="U268">
        <v>0</v>
      </c>
      <c r="AL268">
        <v>0.10037626153207482</v>
      </c>
      <c r="AM268">
        <v>4.2555663485205494E-2</v>
      </c>
      <c r="AN268">
        <v>0</v>
      </c>
      <c r="AO268">
        <v>0</v>
      </c>
      <c r="AP268">
        <v>0.51179015124980964</v>
      </c>
      <c r="AQ268">
        <v>1.1985451760758199E-2</v>
      </c>
      <c r="AR268">
        <v>0</v>
      </c>
      <c r="AS268">
        <v>0</v>
      </c>
    </row>
    <row r="269" spans="1:45" x14ac:dyDescent="0.2">
      <c r="A269">
        <v>8.7788999999999992E-3</v>
      </c>
      <c r="B269">
        <v>1.4878000000000001E-3</v>
      </c>
      <c r="C269">
        <v>0.24845999999999999</v>
      </c>
      <c r="D269">
        <v>4</v>
      </c>
      <c r="E269">
        <v>0.98799999999999999</v>
      </c>
      <c r="R269">
        <v>0.36555874056739546</v>
      </c>
      <c r="S269">
        <v>4.3692253466068115E-2</v>
      </c>
      <c r="T269">
        <v>0</v>
      </c>
      <c r="U269">
        <v>0</v>
      </c>
      <c r="AD269">
        <v>3.3332774101533468E-8</v>
      </c>
      <c r="AE269">
        <v>7.3501590033328873E-2</v>
      </c>
      <c r="AF269">
        <v>0</v>
      </c>
      <c r="AG269">
        <v>0</v>
      </c>
      <c r="AL269">
        <v>0.11091448679756366</v>
      </c>
      <c r="AM269">
        <v>4.3005104109913067E-2</v>
      </c>
      <c r="AN269">
        <v>0</v>
      </c>
      <c r="AO269">
        <v>0</v>
      </c>
      <c r="AP269">
        <v>0.51148955914079974</v>
      </c>
      <c r="AQ269">
        <v>8.3010789978676947E-2</v>
      </c>
      <c r="AR269">
        <v>0</v>
      </c>
      <c r="AS269">
        <v>0</v>
      </c>
    </row>
    <row r="270" spans="1:45" x14ac:dyDescent="0.2">
      <c r="A270">
        <v>8.8371000000000005E-3</v>
      </c>
      <c r="B270">
        <v>1.4888E-3</v>
      </c>
      <c r="C270">
        <v>0.25012000000000001</v>
      </c>
      <c r="D270">
        <v>3</v>
      </c>
      <c r="E270">
        <v>0.95399999999999996</v>
      </c>
      <c r="V270">
        <v>0.30598900971302334</v>
      </c>
      <c r="W270">
        <v>2.2385095523057414E-2</v>
      </c>
      <c r="X270">
        <v>0</v>
      </c>
      <c r="Y270">
        <v>0</v>
      </c>
      <c r="AD270">
        <v>0.3811221845339432</v>
      </c>
      <c r="AE270">
        <v>1.1853979659478566E-2</v>
      </c>
      <c r="AF270">
        <v>0</v>
      </c>
      <c r="AG270">
        <v>0</v>
      </c>
      <c r="AL270">
        <v>0.26715006701565036</v>
      </c>
      <c r="AM270">
        <v>2.1718526109731538E-2</v>
      </c>
      <c r="AN270">
        <v>0</v>
      </c>
      <c r="AO270">
        <v>0</v>
      </c>
    </row>
    <row r="271" spans="1:45" x14ac:dyDescent="0.2">
      <c r="A271">
        <v>9.0662E-3</v>
      </c>
      <c r="B271">
        <v>1.5183E-3</v>
      </c>
      <c r="C271">
        <v>0.25659999999999999</v>
      </c>
      <c r="D271">
        <v>2</v>
      </c>
      <c r="E271">
        <v>0.98699999999999999</v>
      </c>
      <c r="R271">
        <v>0.47082657752867957</v>
      </c>
      <c r="S271">
        <v>1.2396390044634047E-2</v>
      </c>
      <c r="T271">
        <v>0</v>
      </c>
      <c r="U271">
        <v>0</v>
      </c>
      <c r="AP271">
        <v>0.5163346840973666</v>
      </c>
      <c r="AQ271">
        <v>1.1988227980746032E-2</v>
      </c>
      <c r="AR271">
        <v>0</v>
      </c>
      <c r="AS271">
        <v>0</v>
      </c>
    </row>
    <row r="272" spans="1:45" x14ac:dyDescent="0.2">
      <c r="A272">
        <v>9.0685000000000002E-3</v>
      </c>
      <c r="B272">
        <v>1.5277000000000001E-3</v>
      </c>
      <c r="C272">
        <v>0.25666</v>
      </c>
      <c r="D272">
        <v>3</v>
      </c>
      <c r="E272">
        <v>0.98699999999999999</v>
      </c>
      <c r="R272">
        <v>0.47339877406384195</v>
      </c>
      <c r="S272">
        <v>1.3928220456096457E-2</v>
      </c>
      <c r="T272">
        <v>0</v>
      </c>
      <c r="U272">
        <v>0</v>
      </c>
      <c r="AD272">
        <v>6.433847264563241E-8</v>
      </c>
      <c r="AE272">
        <v>7.3937761750771172E-2</v>
      </c>
      <c r="AF272">
        <v>0</v>
      </c>
      <c r="AG272">
        <v>0</v>
      </c>
      <c r="AP272">
        <v>0.5138555564015771</v>
      </c>
      <c r="AQ272">
        <v>8.3727288006778505E-2</v>
      </c>
      <c r="AR272">
        <v>0</v>
      </c>
      <c r="AS272">
        <v>0</v>
      </c>
    </row>
    <row r="273" spans="1:45" x14ac:dyDescent="0.2">
      <c r="A273">
        <v>9.6942999999999994E-3</v>
      </c>
      <c r="B273">
        <v>1.6333000000000001E-3</v>
      </c>
      <c r="C273">
        <v>0.27439999999999998</v>
      </c>
      <c r="D273">
        <v>3</v>
      </c>
      <c r="E273">
        <v>1.024</v>
      </c>
      <c r="J273">
        <v>0.71914811320282146</v>
      </c>
      <c r="K273">
        <v>2.9342009121556427E-2</v>
      </c>
      <c r="L273">
        <v>0</v>
      </c>
      <c r="M273">
        <v>0</v>
      </c>
      <c r="Z273">
        <v>0.23312802065823138</v>
      </c>
      <c r="AA273">
        <v>2.4615137599060075E-2</v>
      </c>
      <c r="AB273">
        <v>0</v>
      </c>
      <c r="AC273">
        <v>0</v>
      </c>
      <c r="AL273">
        <v>7.1306814264147755E-2</v>
      </c>
      <c r="AM273">
        <v>2.1817091117947236E-2</v>
      </c>
      <c r="AN273">
        <v>0</v>
      </c>
      <c r="AO273">
        <v>0</v>
      </c>
    </row>
    <row r="274" spans="1:45" x14ac:dyDescent="0.2">
      <c r="A274">
        <v>9.8484999999999996E-3</v>
      </c>
      <c r="B274">
        <v>1.6693000000000001E-3</v>
      </c>
      <c r="C274">
        <v>0.27877000000000002</v>
      </c>
      <c r="D274">
        <v>4</v>
      </c>
      <c r="E274">
        <v>1.022</v>
      </c>
      <c r="J274">
        <v>0.67134557710289722</v>
      </c>
      <c r="K274">
        <v>6.0316351080582926E-2</v>
      </c>
      <c r="L274">
        <v>0</v>
      </c>
      <c r="M274">
        <v>0</v>
      </c>
      <c r="Z274">
        <v>0.26200350759552371</v>
      </c>
      <c r="AA274">
        <v>2.7050242732597672E-2</v>
      </c>
      <c r="AB274">
        <v>0</v>
      </c>
      <c r="AC274">
        <v>0</v>
      </c>
      <c r="AH274">
        <v>1.8653929765893951E-8</v>
      </c>
      <c r="AI274">
        <v>8.8229028328391523E-2</v>
      </c>
      <c r="AJ274">
        <v>0</v>
      </c>
      <c r="AK274">
        <v>0</v>
      </c>
      <c r="AL274">
        <v>8.8881184558574799E-2</v>
      </c>
      <c r="AM274">
        <v>3.4105870580408051E-2</v>
      </c>
      <c r="AN274">
        <v>0</v>
      </c>
      <c r="AO274">
        <v>0</v>
      </c>
    </row>
    <row r="275" spans="1:45" x14ac:dyDescent="0.2">
      <c r="A275">
        <v>9.9640000000000006E-3</v>
      </c>
      <c r="B275">
        <v>1.6888000000000001E-3</v>
      </c>
      <c r="C275">
        <v>0.28204000000000001</v>
      </c>
      <c r="D275">
        <v>4</v>
      </c>
      <c r="E275">
        <v>1.022</v>
      </c>
      <c r="F275">
        <v>1.3368057659495286E-8</v>
      </c>
      <c r="G275">
        <v>7.6509250863845718E-2</v>
      </c>
      <c r="H275">
        <v>0</v>
      </c>
      <c r="I275">
        <v>0</v>
      </c>
      <c r="J275">
        <v>0.65584979218454798</v>
      </c>
      <c r="K275">
        <v>4.6500935140157726E-2</v>
      </c>
      <c r="L275">
        <v>0</v>
      </c>
      <c r="M275">
        <v>0</v>
      </c>
      <c r="Z275">
        <v>0.27043429707324818</v>
      </c>
      <c r="AA275">
        <v>2.7364497402941172E-2</v>
      </c>
      <c r="AB275">
        <v>0</v>
      </c>
      <c r="AC275">
        <v>0</v>
      </c>
      <c r="AL275">
        <v>9.5506654470361996E-2</v>
      </c>
      <c r="AM275">
        <v>3.7727713476444213E-2</v>
      </c>
      <c r="AN275">
        <v>0</v>
      </c>
      <c r="AO275">
        <v>0</v>
      </c>
    </row>
    <row r="276" spans="1:45" x14ac:dyDescent="0.2">
      <c r="A276">
        <v>1.0047199999999999E-2</v>
      </c>
      <c r="B276">
        <v>1.6827999999999999E-3</v>
      </c>
      <c r="C276">
        <v>0.28438999999999998</v>
      </c>
      <c r="D276">
        <v>2</v>
      </c>
      <c r="E276">
        <v>1.0249999999999999</v>
      </c>
      <c r="J276">
        <v>0.50109003164367971</v>
      </c>
      <c r="K276">
        <v>4.9713358086239737E-2</v>
      </c>
      <c r="L276">
        <v>0</v>
      </c>
      <c r="M276">
        <v>0</v>
      </c>
      <c r="N276">
        <v>0.52348256526709891</v>
      </c>
      <c r="O276">
        <v>4.9052514276309293E-2</v>
      </c>
      <c r="P276">
        <v>0</v>
      </c>
      <c r="Q276">
        <v>0</v>
      </c>
    </row>
    <row r="277" spans="1:45" x14ac:dyDescent="0.2">
      <c r="A277">
        <v>1.0063600000000001E-2</v>
      </c>
      <c r="B277">
        <v>1.6956E-3</v>
      </c>
      <c r="C277">
        <v>0.28486</v>
      </c>
      <c r="D277">
        <v>3</v>
      </c>
      <c r="E277">
        <v>1.0249999999999999</v>
      </c>
      <c r="J277">
        <v>0.5271295162708195</v>
      </c>
      <c r="K277">
        <v>5.2480253861278622E-2</v>
      </c>
      <c r="L277">
        <v>0</v>
      </c>
      <c r="M277">
        <v>0</v>
      </c>
      <c r="N277">
        <v>0.49779604126131899</v>
      </c>
      <c r="O277">
        <v>7.0866555399200282E-2</v>
      </c>
      <c r="P277">
        <v>0</v>
      </c>
      <c r="Q277">
        <v>0</v>
      </c>
      <c r="AP277">
        <v>8.8145415762722407E-8</v>
      </c>
      <c r="AQ277">
        <v>3.3292949237590741E-2</v>
      </c>
      <c r="AR277">
        <v>0</v>
      </c>
      <c r="AS277">
        <v>0</v>
      </c>
    </row>
    <row r="278" spans="1:45" x14ac:dyDescent="0.2">
      <c r="A278">
        <v>1.00692E-2</v>
      </c>
      <c r="B278">
        <v>1.6965000000000001E-3</v>
      </c>
      <c r="C278">
        <v>0.28502</v>
      </c>
      <c r="D278">
        <v>3</v>
      </c>
      <c r="E278">
        <v>1.024</v>
      </c>
      <c r="J278">
        <v>0.47104825784181525</v>
      </c>
      <c r="K278">
        <v>5.2955361188698973E-2</v>
      </c>
      <c r="L278">
        <v>0</v>
      </c>
      <c r="M278">
        <v>0</v>
      </c>
      <c r="N278">
        <v>0.55328677127716208</v>
      </c>
      <c r="O278">
        <v>6.6704415077452867E-2</v>
      </c>
      <c r="P278">
        <v>0</v>
      </c>
      <c r="Q278">
        <v>0</v>
      </c>
      <c r="AD278">
        <v>2.3203781154950808E-8</v>
      </c>
      <c r="AE278">
        <v>2.5271206406368592E-2</v>
      </c>
      <c r="AF278">
        <v>0</v>
      </c>
      <c r="AG278">
        <v>0</v>
      </c>
    </row>
    <row r="279" spans="1:45" x14ac:dyDescent="0.2">
      <c r="A279">
        <v>1.03108E-2</v>
      </c>
      <c r="B279">
        <v>1.7269E-3</v>
      </c>
      <c r="C279">
        <v>0.29185</v>
      </c>
      <c r="D279">
        <v>2</v>
      </c>
      <c r="E279">
        <v>1.024</v>
      </c>
      <c r="J279">
        <v>0.77113313436274677</v>
      </c>
      <c r="K279">
        <v>2.5353589545656752E-2</v>
      </c>
      <c r="L279">
        <v>0</v>
      </c>
      <c r="M279">
        <v>0</v>
      </c>
      <c r="Z279">
        <v>0.25316495104303915</v>
      </c>
      <c r="AA279">
        <v>2.4512898766703692E-2</v>
      </c>
      <c r="AB279">
        <v>0</v>
      </c>
      <c r="AC279">
        <v>0</v>
      </c>
    </row>
    <row r="280" spans="1:45" x14ac:dyDescent="0.2">
      <c r="A280">
        <v>1.03108E-2</v>
      </c>
      <c r="B280">
        <v>1.7371999999999999E-3</v>
      </c>
      <c r="C280">
        <v>0.29185</v>
      </c>
      <c r="D280">
        <v>3</v>
      </c>
      <c r="E280">
        <v>1.024</v>
      </c>
      <c r="J280">
        <v>0.77080505639176833</v>
      </c>
      <c r="K280">
        <v>2.9061995411211617E-2</v>
      </c>
      <c r="L280">
        <v>0</v>
      </c>
      <c r="M280">
        <v>0</v>
      </c>
      <c r="R280">
        <v>5.929169521645438E-4</v>
      </c>
      <c r="S280">
        <v>2.5428311937038907E-2</v>
      </c>
      <c r="T280">
        <v>0</v>
      </c>
      <c r="U280">
        <v>0</v>
      </c>
      <c r="Z280">
        <v>0.25289272857950268</v>
      </c>
      <c r="AA280">
        <v>2.7216846584794729E-2</v>
      </c>
      <c r="AB280">
        <v>0</v>
      </c>
      <c r="AC280">
        <v>0</v>
      </c>
    </row>
    <row r="281" spans="1:45" x14ac:dyDescent="0.2">
      <c r="A281">
        <v>1.0332600000000001E-2</v>
      </c>
      <c r="B281">
        <v>1.7512999999999999E-3</v>
      </c>
      <c r="C281">
        <v>0.29246</v>
      </c>
      <c r="D281">
        <v>4</v>
      </c>
      <c r="E281">
        <v>1.024</v>
      </c>
      <c r="F281">
        <v>5.4974594448869663E-10</v>
      </c>
      <c r="G281">
        <v>0.27633504398318293</v>
      </c>
      <c r="H281">
        <v>0</v>
      </c>
      <c r="I281">
        <v>0</v>
      </c>
      <c r="J281">
        <v>0.75602208236423152</v>
      </c>
      <c r="K281">
        <v>9.0266638584824019E-2</v>
      </c>
      <c r="L281">
        <v>0</v>
      </c>
      <c r="M281">
        <v>0</v>
      </c>
      <c r="Z281">
        <v>0.26774299667204066</v>
      </c>
      <c r="AA281">
        <v>2.7391732110701235E-2</v>
      </c>
      <c r="AB281">
        <v>0</v>
      </c>
      <c r="AC281">
        <v>0</v>
      </c>
      <c r="AH281">
        <v>1.954433153803627E-8</v>
      </c>
      <c r="AI281">
        <v>0.35250082735780397</v>
      </c>
      <c r="AJ281">
        <v>0</v>
      </c>
      <c r="AK281">
        <v>0</v>
      </c>
    </row>
    <row r="282" spans="1:45" x14ac:dyDescent="0.2">
      <c r="A282">
        <v>1.03342E-2</v>
      </c>
      <c r="B282">
        <v>1.7411E-3</v>
      </c>
      <c r="C282">
        <v>0.29250999999999999</v>
      </c>
      <c r="D282">
        <v>3</v>
      </c>
      <c r="E282">
        <v>1.024</v>
      </c>
      <c r="F282">
        <v>2.6099637605415087E-8</v>
      </c>
      <c r="G282">
        <v>4.568025525047411E-2</v>
      </c>
      <c r="H282">
        <v>0</v>
      </c>
      <c r="I282">
        <v>0</v>
      </c>
      <c r="J282">
        <v>0.75549890156183663</v>
      </c>
      <c r="K282">
        <v>4.2938590945163266E-2</v>
      </c>
      <c r="L282">
        <v>0</v>
      </c>
      <c r="M282">
        <v>0</v>
      </c>
      <c r="Z282">
        <v>0.26830732677693497</v>
      </c>
      <c r="AA282">
        <v>2.7262784056584069E-2</v>
      </c>
      <c r="AB282">
        <v>0</v>
      </c>
      <c r="AC282">
        <v>0</v>
      </c>
    </row>
    <row r="283" spans="1:45" x14ac:dyDescent="0.2">
      <c r="A283">
        <v>1.0338099999999999E-2</v>
      </c>
      <c r="B283">
        <v>1.7417999999999999E-3</v>
      </c>
      <c r="C283">
        <v>0.29261999999999999</v>
      </c>
      <c r="D283">
        <v>3</v>
      </c>
      <c r="E283">
        <v>1.024</v>
      </c>
      <c r="J283">
        <v>0.75423577132652675</v>
      </c>
      <c r="K283">
        <v>5.3647331638880469E-2</v>
      </c>
      <c r="L283">
        <v>0</v>
      </c>
      <c r="M283">
        <v>0</v>
      </c>
      <c r="Z283">
        <v>0.26950151248249227</v>
      </c>
      <c r="AA283">
        <v>2.7315688050056141E-2</v>
      </c>
      <c r="AB283">
        <v>0</v>
      </c>
      <c r="AC283">
        <v>0</v>
      </c>
      <c r="AH283">
        <v>3.2176957015186706E-9</v>
      </c>
      <c r="AI283">
        <v>5.8282280160085076E-2</v>
      </c>
      <c r="AJ283">
        <v>0</v>
      </c>
      <c r="AK283">
        <v>0</v>
      </c>
    </row>
    <row r="284" spans="1:45" x14ac:dyDescent="0.2">
      <c r="A284">
        <v>1.03672E-2</v>
      </c>
      <c r="B284">
        <v>1.7570999999999999E-3</v>
      </c>
      <c r="C284">
        <v>0.29343999999999998</v>
      </c>
      <c r="D284">
        <v>4</v>
      </c>
      <c r="E284">
        <v>1.0229999999999999</v>
      </c>
      <c r="F284">
        <v>2.7905891657359626E-8</v>
      </c>
      <c r="G284">
        <v>0.16644524292298812</v>
      </c>
      <c r="H284">
        <v>0</v>
      </c>
      <c r="I284">
        <v>0</v>
      </c>
      <c r="J284">
        <v>0.74345162343851001</v>
      </c>
      <c r="K284">
        <v>8.2038123822772493E-2</v>
      </c>
      <c r="L284">
        <v>0</v>
      </c>
      <c r="M284">
        <v>0</v>
      </c>
      <c r="R284">
        <v>1.5998176678935688E-2</v>
      </c>
      <c r="S284">
        <v>9.2758353354533321E-2</v>
      </c>
      <c r="T284">
        <v>0</v>
      </c>
      <c r="U284">
        <v>0</v>
      </c>
      <c r="Z284">
        <v>0.26398457963724248</v>
      </c>
      <c r="AA284">
        <v>2.7430335209114438E-2</v>
      </c>
      <c r="AB284">
        <v>0</v>
      </c>
      <c r="AC284">
        <v>0</v>
      </c>
    </row>
    <row r="285" spans="1:45" x14ac:dyDescent="0.2">
      <c r="A285">
        <v>1.03692E-2</v>
      </c>
      <c r="B285">
        <v>1.7574999999999999E-3</v>
      </c>
      <c r="C285">
        <v>0.29349999999999998</v>
      </c>
      <c r="D285">
        <v>4</v>
      </c>
      <c r="E285">
        <v>1.0229999999999999</v>
      </c>
      <c r="J285">
        <v>0.74253349627960052</v>
      </c>
      <c r="K285">
        <v>9.6583544183144313E-2</v>
      </c>
      <c r="L285">
        <v>0</v>
      </c>
      <c r="M285">
        <v>0</v>
      </c>
      <c r="R285">
        <v>1.3108234492405167E-2</v>
      </c>
      <c r="S285">
        <v>6.8640870893430822E-2</v>
      </c>
      <c r="T285">
        <v>0</v>
      </c>
      <c r="U285">
        <v>0</v>
      </c>
      <c r="Z285">
        <v>0.2677918982381165</v>
      </c>
      <c r="AA285">
        <v>2.7504265610098576E-2</v>
      </c>
      <c r="AB285">
        <v>0</v>
      </c>
      <c r="AC285">
        <v>0</v>
      </c>
      <c r="AH285">
        <v>2.8124378879087442E-8</v>
      </c>
      <c r="AI285">
        <v>0.15711980588222693</v>
      </c>
      <c r="AJ285">
        <v>0</v>
      </c>
      <c r="AK285">
        <v>0</v>
      </c>
    </row>
    <row r="286" spans="1:45" x14ac:dyDescent="0.2">
      <c r="A286">
        <v>1.0393899999999999E-2</v>
      </c>
      <c r="B286">
        <v>1.7616999999999999E-3</v>
      </c>
      <c r="C286">
        <v>0.29421000000000003</v>
      </c>
      <c r="D286">
        <v>4</v>
      </c>
      <c r="E286">
        <v>1.022</v>
      </c>
      <c r="J286">
        <v>0.531824755227159</v>
      </c>
      <c r="K286">
        <v>5.3993724693000365E-2</v>
      </c>
      <c r="L286">
        <v>0</v>
      </c>
      <c r="M286">
        <v>0</v>
      </c>
      <c r="N286">
        <v>0.43916475986783854</v>
      </c>
      <c r="O286">
        <v>7.3126696649334244E-2</v>
      </c>
      <c r="P286">
        <v>0</v>
      </c>
      <c r="Q286">
        <v>0</v>
      </c>
      <c r="AD286">
        <v>4.631544066878247E-5</v>
      </c>
      <c r="AE286">
        <v>8.2861824132659453E-2</v>
      </c>
      <c r="AF286">
        <v>0</v>
      </c>
      <c r="AG286">
        <v>0</v>
      </c>
      <c r="AP286">
        <v>5.1202078350174554E-2</v>
      </c>
      <c r="AQ286">
        <v>0.10919518538529879</v>
      </c>
      <c r="AR286">
        <v>0</v>
      </c>
      <c r="AS286">
        <v>0</v>
      </c>
    </row>
    <row r="287" spans="1:45" x14ac:dyDescent="0.2">
      <c r="A287">
        <v>1.0407700000000001E-2</v>
      </c>
      <c r="B287">
        <v>1.7639999999999999E-3</v>
      </c>
      <c r="C287">
        <v>0.29459999999999997</v>
      </c>
      <c r="D287">
        <v>4</v>
      </c>
      <c r="E287">
        <v>1.0209999999999999</v>
      </c>
      <c r="J287">
        <v>0.61634764474540482</v>
      </c>
      <c r="K287">
        <v>3.05075006630472E-2</v>
      </c>
      <c r="L287">
        <v>0</v>
      </c>
      <c r="M287">
        <v>0</v>
      </c>
      <c r="R287">
        <v>1.2492726496530988E-4</v>
      </c>
      <c r="S287">
        <v>5.4807120175425994E-2</v>
      </c>
      <c r="T287">
        <v>0</v>
      </c>
      <c r="U287">
        <v>0</v>
      </c>
      <c r="Z287">
        <v>0.28920823272245838</v>
      </c>
      <c r="AA287">
        <v>2.8748114728808536E-2</v>
      </c>
      <c r="AB287">
        <v>0</v>
      </c>
      <c r="AC287">
        <v>0</v>
      </c>
      <c r="AL287">
        <v>0.11509460377716102</v>
      </c>
      <c r="AM287">
        <v>4.849554328055463E-2</v>
      </c>
      <c r="AN287">
        <v>0</v>
      </c>
      <c r="AO287">
        <v>0</v>
      </c>
    </row>
    <row r="288" spans="1:45" x14ac:dyDescent="0.2">
      <c r="A288">
        <v>1.07484E-2</v>
      </c>
      <c r="B288">
        <v>1.8108E-3</v>
      </c>
      <c r="C288">
        <v>0.30420999999999998</v>
      </c>
      <c r="D288">
        <v>3</v>
      </c>
      <c r="E288">
        <v>0.96299999999999997</v>
      </c>
      <c r="V288">
        <v>0.33405331091119367</v>
      </c>
      <c r="W288">
        <v>2.7892826507377542E-2</v>
      </c>
      <c r="X288">
        <v>0</v>
      </c>
      <c r="Y288">
        <v>0</v>
      </c>
      <c r="Z288">
        <v>0.20870237614263687</v>
      </c>
      <c r="AA288">
        <v>3.2742480292899341E-2</v>
      </c>
      <c r="AB288">
        <v>0</v>
      </c>
      <c r="AC288">
        <v>0</v>
      </c>
      <c r="AP288">
        <v>0.42048656022141839</v>
      </c>
      <c r="AQ288">
        <v>1.6403803180088283E-2</v>
      </c>
      <c r="AR288">
        <v>0</v>
      </c>
      <c r="AS288">
        <v>0</v>
      </c>
    </row>
    <row r="289" spans="1:45" x14ac:dyDescent="0.2">
      <c r="A289">
        <v>1.07489E-2</v>
      </c>
      <c r="B289">
        <v>1.8217000000000001E-3</v>
      </c>
      <c r="C289">
        <v>0.30423</v>
      </c>
      <c r="D289">
        <v>4</v>
      </c>
      <c r="E289">
        <v>0.96299999999999997</v>
      </c>
      <c r="V289">
        <v>0.33178353405782596</v>
      </c>
      <c r="W289">
        <v>2.8067904109726465E-2</v>
      </c>
      <c r="X289">
        <v>0</v>
      </c>
      <c r="Y289">
        <v>0</v>
      </c>
      <c r="Z289">
        <v>0.21054047419384697</v>
      </c>
      <c r="AA289">
        <v>3.3596721141872413E-2</v>
      </c>
      <c r="AB289">
        <v>0</v>
      </c>
      <c r="AC289">
        <v>0</v>
      </c>
      <c r="AD289">
        <v>2.4707858508009836E-8</v>
      </c>
      <c r="AE289">
        <v>8.2551913702267762E-2</v>
      </c>
      <c r="AF289">
        <v>0</v>
      </c>
      <c r="AG289">
        <v>0</v>
      </c>
      <c r="AP289">
        <v>0.42109022136852242</v>
      </c>
      <c r="AQ289">
        <v>9.6366899705513639E-2</v>
      </c>
      <c r="AR289">
        <v>0</v>
      </c>
      <c r="AS289">
        <v>0</v>
      </c>
    </row>
    <row r="290" spans="1:45" x14ac:dyDescent="0.2">
      <c r="A290">
        <v>1.0787E-2</v>
      </c>
      <c r="B290">
        <v>1.8281E-3</v>
      </c>
      <c r="C290">
        <v>0.30530000000000002</v>
      </c>
      <c r="D290">
        <v>4</v>
      </c>
      <c r="E290">
        <v>0.998</v>
      </c>
      <c r="J290">
        <v>0.50345266839964109</v>
      </c>
      <c r="K290">
        <v>9.833350905054182E-2</v>
      </c>
      <c r="L290">
        <v>0</v>
      </c>
      <c r="M290">
        <v>0</v>
      </c>
      <c r="R290">
        <v>4.2371917653119359E-8</v>
      </c>
      <c r="S290">
        <v>7.1326951704147226E-2</v>
      </c>
      <c r="T290">
        <v>0</v>
      </c>
      <c r="U290">
        <v>0</v>
      </c>
      <c r="V290">
        <v>0.2694785788675213</v>
      </c>
      <c r="W290">
        <v>2.5776135063923008E-2</v>
      </c>
      <c r="X290">
        <v>0</v>
      </c>
      <c r="Y290">
        <v>0</v>
      </c>
      <c r="AH290">
        <v>0.22526416341856129</v>
      </c>
      <c r="AI290">
        <v>0.15969148049576604</v>
      </c>
      <c r="AJ290">
        <v>0</v>
      </c>
      <c r="AK290">
        <v>0</v>
      </c>
    </row>
    <row r="291" spans="1:45" x14ac:dyDescent="0.2">
      <c r="A291">
        <v>1.2655100000000001E-2</v>
      </c>
      <c r="B291">
        <v>2.1320000000000002E-3</v>
      </c>
      <c r="C291">
        <v>0.35816999999999999</v>
      </c>
      <c r="D291">
        <v>3</v>
      </c>
      <c r="E291">
        <v>0.97199999999999998</v>
      </c>
      <c r="R291">
        <v>0.44991960606224013</v>
      </c>
      <c r="S291">
        <v>5.0364555014699212E-2</v>
      </c>
      <c r="T291">
        <v>0</v>
      </c>
      <c r="U291">
        <v>0</v>
      </c>
      <c r="AD291">
        <v>0.443837657246624</v>
      </c>
      <c r="AE291">
        <v>1.2744118597220966E-2</v>
      </c>
      <c r="AF291">
        <v>0</v>
      </c>
      <c r="AG291">
        <v>0</v>
      </c>
      <c r="AL291">
        <v>7.8064597713453587E-2</v>
      </c>
      <c r="AM291">
        <v>5.1240526827605458E-2</v>
      </c>
      <c r="AN291">
        <v>0</v>
      </c>
      <c r="AO291">
        <v>0</v>
      </c>
    </row>
    <row r="292" spans="1:45" x14ac:dyDescent="0.2">
      <c r="A292">
        <v>1.28296E-2</v>
      </c>
      <c r="B292">
        <v>2.1486000000000001E-3</v>
      </c>
      <c r="C292">
        <v>0.36312</v>
      </c>
      <c r="D292">
        <v>2</v>
      </c>
      <c r="E292">
        <v>0.97099999999999997</v>
      </c>
      <c r="R292">
        <v>0.52383053718694805</v>
      </c>
      <c r="S292">
        <v>1.3579361129806542E-2</v>
      </c>
      <c r="T292">
        <v>0</v>
      </c>
      <c r="U292">
        <v>0</v>
      </c>
      <c r="AD292">
        <v>0.44725858448794353</v>
      </c>
      <c r="AE292">
        <v>1.2593674687490501E-2</v>
      </c>
      <c r="AF292">
        <v>0</v>
      </c>
      <c r="AG292">
        <v>0</v>
      </c>
    </row>
    <row r="293" spans="1:45" x14ac:dyDescent="0.2">
      <c r="A293">
        <v>1.2859799999999999E-2</v>
      </c>
      <c r="B293">
        <v>2.1665E-3</v>
      </c>
      <c r="C293">
        <v>0.36397000000000002</v>
      </c>
      <c r="D293">
        <v>3</v>
      </c>
      <c r="E293">
        <v>0.95</v>
      </c>
      <c r="V293">
        <v>0.34666820286485917</v>
      </c>
      <c r="W293">
        <v>3.0463441044326411E-2</v>
      </c>
      <c r="X293">
        <v>0</v>
      </c>
      <c r="Y293">
        <v>0</v>
      </c>
      <c r="Z293">
        <v>0.25251525335474484</v>
      </c>
      <c r="AA293">
        <v>3.5212434988421908E-2</v>
      </c>
      <c r="AB293">
        <v>0</v>
      </c>
      <c r="AC293">
        <v>0</v>
      </c>
      <c r="AD293">
        <v>0.35104428220411638</v>
      </c>
      <c r="AE293">
        <v>1.5370402480222653E-2</v>
      </c>
      <c r="AF293">
        <v>0</v>
      </c>
      <c r="AG293">
        <v>0</v>
      </c>
    </row>
    <row r="294" spans="1:45" x14ac:dyDescent="0.2">
      <c r="A294">
        <v>1.29333E-2</v>
      </c>
      <c r="B294">
        <v>2.1662000000000001E-3</v>
      </c>
      <c r="C294">
        <v>0.36609000000000003</v>
      </c>
      <c r="D294">
        <v>2</v>
      </c>
      <c r="E294">
        <v>0.98899999999999999</v>
      </c>
      <c r="AL294">
        <v>0.46374830648280518</v>
      </c>
      <c r="AM294">
        <v>1.4963212864390119E-2</v>
      </c>
      <c r="AN294">
        <v>0</v>
      </c>
      <c r="AO294">
        <v>0</v>
      </c>
      <c r="AP294">
        <v>0.52487257293100931</v>
      </c>
      <c r="AQ294">
        <v>1.4399196123328194E-2</v>
      </c>
      <c r="AR294">
        <v>0</v>
      </c>
      <c r="AS294">
        <v>0</v>
      </c>
    </row>
    <row r="295" spans="1:45" x14ac:dyDescent="0.2">
      <c r="A295">
        <v>1.2942499999999999E-2</v>
      </c>
      <c r="B295">
        <v>2.1806999999999998E-3</v>
      </c>
      <c r="C295">
        <v>0.36635000000000001</v>
      </c>
      <c r="D295">
        <v>3</v>
      </c>
      <c r="E295">
        <v>0.98899999999999999</v>
      </c>
      <c r="AD295">
        <v>3.5354066629982622E-8</v>
      </c>
      <c r="AE295">
        <v>8.6038915477458011E-2</v>
      </c>
      <c r="AF295">
        <v>0</v>
      </c>
      <c r="AG295">
        <v>0</v>
      </c>
      <c r="AL295">
        <v>0.46890575163473208</v>
      </c>
      <c r="AM295">
        <v>1.6378790578319126E-2</v>
      </c>
      <c r="AN295">
        <v>0</v>
      </c>
      <c r="AO295">
        <v>0</v>
      </c>
      <c r="AP295">
        <v>0.51996207386139648</v>
      </c>
      <c r="AQ295">
        <v>9.6775492681584294E-2</v>
      </c>
      <c r="AR295">
        <v>0</v>
      </c>
      <c r="AS295">
        <v>0</v>
      </c>
    </row>
    <row r="296" spans="1:45" x14ac:dyDescent="0.2">
      <c r="A296">
        <v>1.3348199999999999E-2</v>
      </c>
      <c r="B296">
        <v>2.2353999999999998E-3</v>
      </c>
      <c r="C296">
        <v>0.37778</v>
      </c>
      <c r="D296">
        <v>2</v>
      </c>
      <c r="E296">
        <v>0.95</v>
      </c>
      <c r="V296">
        <v>0.4863634386808276</v>
      </c>
      <c r="W296">
        <v>1.5986485974255126E-2</v>
      </c>
      <c r="X296">
        <v>0</v>
      </c>
      <c r="Y296">
        <v>0</v>
      </c>
      <c r="AP296">
        <v>0.4633634841638623</v>
      </c>
      <c r="AQ296">
        <v>1.6622931427593347E-2</v>
      </c>
      <c r="AR296">
        <v>0</v>
      </c>
      <c r="AS296">
        <v>0</v>
      </c>
    </row>
    <row r="297" spans="1:45" x14ac:dyDescent="0.2">
      <c r="A297">
        <v>1.33531E-2</v>
      </c>
      <c r="B297">
        <v>2.2495000000000002E-3</v>
      </c>
      <c r="C297">
        <v>0.37791999999999998</v>
      </c>
      <c r="D297">
        <v>3</v>
      </c>
      <c r="E297">
        <v>0.95</v>
      </c>
      <c r="V297">
        <v>0.49031011295957599</v>
      </c>
      <c r="W297">
        <v>1.7953335903459131E-2</v>
      </c>
      <c r="X297">
        <v>0</v>
      </c>
      <c r="Y297">
        <v>0</v>
      </c>
      <c r="AD297">
        <v>5.5566724936086115E-8</v>
      </c>
      <c r="AE297">
        <v>8.9671641140461569E-2</v>
      </c>
      <c r="AF297">
        <v>0</v>
      </c>
      <c r="AG297">
        <v>0</v>
      </c>
      <c r="AP297">
        <v>0.45925566045247612</v>
      </c>
      <c r="AQ297">
        <v>0.10291982507746954</v>
      </c>
      <c r="AR297">
        <v>0</v>
      </c>
      <c r="AS297">
        <v>0</v>
      </c>
    </row>
    <row r="298" spans="1:45" x14ac:dyDescent="0.2">
      <c r="A298">
        <v>1.3984E-2</v>
      </c>
      <c r="B298">
        <v>2.3419999999999999E-3</v>
      </c>
      <c r="C298">
        <v>0.39579999999999999</v>
      </c>
      <c r="D298">
        <v>2</v>
      </c>
      <c r="E298">
        <v>1.0209999999999999</v>
      </c>
      <c r="J298">
        <v>0.86163464446817528</v>
      </c>
      <c r="K298">
        <v>2.9116073444560353E-2</v>
      </c>
      <c r="L298">
        <v>0</v>
      </c>
      <c r="M298">
        <v>0</v>
      </c>
      <c r="AP298">
        <v>0.15913354573999527</v>
      </c>
      <c r="AQ298">
        <v>2.7186419133888265E-2</v>
      </c>
      <c r="AR298">
        <v>0</v>
      </c>
      <c r="AS298">
        <v>0</v>
      </c>
    </row>
    <row r="299" spans="1:45" x14ac:dyDescent="0.2">
      <c r="A299">
        <v>1.3994599999999999E-2</v>
      </c>
      <c r="B299">
        <v>2.3578000000000002E-3</v>
      </c>
      <c r="C299">
        <v>0.39611000000000002</v>
      </c>
      <c r="D299">
        <v>3</v>
      </c>
      <c r="E299">
        <v>1.02</v>
      </c>
      <c r="J299">
        <v>0.85119776634630406</v>
      </c>
      <c r="K299">
        <v>3.3733670052114161E-2</v>
      </c>
      <c r="L299">
        <v>0</v>
      </c>
      <c r="M299">
        <v>0</v>
      </c>
      <c r="AD299">
        <v>1.0719005887426251E-7</v>
      </c>
      <c r="AE299">
        <v>9.4691608390345086E-2</v>
      </c>
      <c r="AF299">
        <v>0</v>
      </c>
      <c r="AG299">
        <v>0</v>
      </c>
      <c r="AP299">
        <v>0.16885843223548314</v>
      </c>
      <c r="AQ299">
        <v>0.11742254294074765</v>
      </c>
      <c r="AR299">
        <v>0</v>
      </c>
      <c r="AS299">
        <v>0</v>
      </c>
    </row>
    <row r="300" spans="1:45" x14ac:dyDescent="0.2">
      <c r="A300">
        <v>1.42962E-2</v>
      </c>
      <c r="B300">
        <v>2.3944999999999999E-3</v>
      </c>
      <c r="C300">
        <v>0.40466999999999997</v>
      </c>
      <c r="D300">
        <v>2</v>
      </c>
      <c r="E300">
        <v>1.0149999999999999</v>
      </c>
      <c r="N300">
        <v>0.85906623657171943</v>
      </c>
      <c r="O300">
        <v>3.4499201588321579E-2</v>
      </c>
      <c r="P300">
        <v>0</v>
      </c>
      <c r="Q300">
        <v>0</v>
      </c>
      <c r="Z300">
        <v>0.15555126443501777</v>
      </c>
      <c r="AA300">
        <v>3.3804622329313395E-2</v>
      </c>
      <c r="AB300">
        <v>0</v>
      </c>
      <c r="AC300">
        <v>0</v>
      </c>
    </row>
    <row r="301" spans="1:45" x14ac:dyDescent="0.2">
      <c r="A301">
        <v>1.4296400000000001E-2</v>
      </c>
      <c r="B301">
        <v>2.4088E-3</v>
      </c>
      <c r="C301">
        <v>0.40466999999999997</v>
      </c>
      <c r="D301">
        <v>3</v>
      </c>
      <c r="E301">
        <v>1.0149999999999999</v>
      </c>
      <c r="N301">
        <v>0.86083886954493005</v>
      </c>
      <c r="O301">
        <v>0.10602894032674828</v>
      </c>
      <c r="P301">
        <v>0</v>
      </c>
      <c r="Q301">
        <v>0</v>
      </c>
      <c r="Z301">
        <v>0.15382171126246502</v>
      </c>
      <c r="AA301">
        <v>5.1800796972653627E-2</v>
      </c>
      <c r="AB301">
        <v>0</v>
      </c>
      <c r="AC301">
        <v>0</v>
      </c>
      <c r="AP301">
        <v>4.1126027190059949E-7</v>
      </c>
      <c r="AQ301">
        <v>5.7647086507822423E-2</v>
      </c>
      <c r="AR301">
        <v>0</v>
      </c>
      <c r="AS301">
        <v>0</v>
      </c>
    </row>
    <row r="302" spans="1:45" x14ac:dyDescent="0.2">
      <c r="A302">
        <v>1.4323499999999999E-2</v>
      </c>
      <c r="B302">
        <v>2.4133000000000002E-3</v>
      </c>
      <c r="C302">
        <v>0.40544000000000002</v>
      </c>
      <c r="D302">
        <v>3</v>
      </c>
      <c r="E302">
        <v>1.0149999999999999</v>
      </c>
      <c r="N302">
        <v>0.87867867001336797</v>
      </c>
      <c r="O302">
        <v>8.9273153285791731E-2</v>
      </c>
      <c r="P302">
        <v>0</v>
      </c>
      <c r="Q302">
        <v>0</v>
      </c>
      <c r="Z302">
        <v>0.13645845841606313</v>
      </c>
      <c r="AA302">
        <v>4.9742627858352033E-2</v>
      </c>
      <c r="AB302">
        <v>0</v>
      </c>
      <c r="AC302">
        <v>0</v>
      </c>
      <c r="AD302">
        <v>1.793911973524962E-8</v>
      </c>
      <c r="AE302">
        <v>4.1641597267796364E-2</v>
      </c>
      <c r="AF302">
        <v>0</v>
      </c>
      <c r="AG302">
        <v>0</v>
      </c>
    </row>
    <row r="303" spans="1:45" x14ac:dyDescent="0.2">
      <c r="A303">
        <v>1.435E-2</v>
      </c>
      <c r="B303">
        <v>2.4033000000000001E-3</v>
      </c>
      <c r="C303">
        <v>0.40616000000000002</v>
      </c>
      <c r="D303">
        <v>2</v>
      </c>
      <c r="E303">
        <v>1.018</v>
      </c>
      <c r="J303">
        <v>0.89852536523286586</v>
      </c>
      <c r="K303">
        <v>2.4802094174440396E-2</v>
      </c>
      <c r="L303">
        <v>0</v>
      </c>
      <c r="M303">
        <v>0</v>
      </c>
      <c r="AD303">
        <v>0.11976097175002526</v>
      </c>
      <c r="AE303">
        <v>2.220858690132646E-2</v>
      </c>
      <c r="AF303">
        <v>0</v>
      </c>
      <c r="AG303">
        <v>0</v>
      </c>
    </row>
    <row r="304" spans="1:45" x14ac:dyDescent="0.2">
      <c r="A304">
        <v>1.46908E-2</v>
      </c>
      <c r="B304">
        <v>2.49E-3</v>
      </c>
      <c r="C304">
        <v>0.41583999999999999</v>
      </c>
      <c r="D304">
        <v>4</v>
      </c>
      <c r="E304">
        <v>1.0069999999999999</v>
      </c>
      <c r="N304">
        <v>0.63389853988886646</v>
      </c>
      <c r="O304">
        <v>0.10948529080090313</v>
      </c>
      <c r="P304">
        <v>0</v>
      </c>
      <c r="Q304">
        <v>0</v>
      </c>
      <c r="Z304">
        <v>0.25715801477519601</v>
      </c>
      <c r="AA304">
        <v>5.2722935735487156E-2</v>
      </c>
      <c r="AB304">
        <v>0</v>
      </c>
      <c r="AC304">
        <v>0</v>
      </c>
      <c r="AD304">
        <v>1.8997336021744188E-6</v>
      </c>
      <c r="AE304">
        <v>9.7703049974300446E-2</v>
      </c>
      <c r="AF304">
        <v>0</v>
      </c>
      <c r="AG304">
        <v>0</v>
      </c>
      <c r="AP304">
        <v>0.11615733548452097</v>
      </c>
      <c r="AQ304">
        <v>0.13538409668853585</v>
      </c>
      <c r="AR304">
        <v>0</v>
      </c>
      <c r="AS304">
        <v>0</v>
      </c>
    </row>
    <row r="305" spans="1:45" x14ac:dyDescent="0.2">
      <c r="A305">
        <v>1.4871000000000001E-2</v>
      </c>
      <c r="B305">
        <v>2.4905999999999999E-3</v>
      </c>
      <c r="C305">
        <v>0.42091000000000001</v>
      </c>
      <c r="D305">
        <v>2</v>
      </c>
      <c r="E305">
        <v>1.028</v>
      </c>
      <c r="J305">
        <v>0.90540100682383295</v>
      </c>
      <c r="K305">
        <v>2.6890469056413124E-2</v>
      </c>
      <c r="L305">
        <v>0</v>
      </c>
      <c r="M305">
        <v>0</v>
      </c>
      <c r="AL305">
        <v>0.12276847374434657</v>
      </c>
      <c r="AM305">
        <v>2.6091808771020315E-2</v>
      </c>
      <c r="AN305">
        <v>0</v>
      </c>
      <c r="AO305">
        <v>0</v>
      </c>
    </row>
    <row r="306" spans="1:45" x14ac:dyDescent="0.2">
      <c r="A306">
        <v>1.48713E-2</v>
      </c>
      <c r="B306">
        <v>2.5054999999999999E-3</v>
      </c>
      <c r="C306">
        <v>0.42092000000000002</v>
      </c>
      <c r="D306">
        <v>3</v>
      </c>
      <c r="E306">
        <v>1.028</v>
      </c>
      <c r="J306">
        <v>0.90402338261584947</v>
      </c>
      <c r="K306">
        <v>2.8810603585875907E-2</v>
      </c>
      <c r="L306">
        <v>0</v>
      </c>
      <c r="M306">
        <v>0</v>
      </c>
      <c r="R306">
        <v>7.9358701984990305E-8</v>
      </c>
      <c r="S306">
        <v>5.8121239876413974E-2</v>
      </c>
      <c r="T306">
        <v>0</v>
      </c>
      <c r="U306">
        <v>0</v>
      </c>
      <c r="AL306">
        <v>0.12416599725450135</v>
      </c>
      <c r="AM306">
        <v>5.5137834040729618E-2</v>
      </c>
      <c r="AN306">
        <v>0</v>
      </c>
      <c r="AO306">
        <v>0</v>
      </c>
    </row>
    <row r="307" spans="1:45" x14ac:dyDescent="0.2">
      <c r="A307">
        <v>1.48728E-2</v>
      </c>
      <c r="B307">
        <v>2.5206999999999999E-3</v>
      </c>
      <c r="C307">
        <v>0.42096</v>
      </c>
      <c r="D307">
        <v>4</v>
      </c>
      <c r="E307">
        <v>1.028</v>
      </c>
      <c r="F307">
        <v>5.9780164505123263E-8</v>
      </c>
      <c r="G307">
        <v>0.21007633982107349</v>
      </c>
      <c r="H307">
        <v>0</v>
      </c>
      <c r="I307">
        <v>0</v>
      </c>
      <c r="J307">
        <v>0.90163300577746541</v>
      </c>
      <c r="K307">
        <v>0.10350362972670533</v>
      </c>
      <c r="L307">
        <v>0</v>
      </c>
      <c r="M307">
        <v>0</v>
      </c>
      <c r="R307">
        <v>6.1988062125846475E-6</v>
      </c>
      <c r="S307">
        <v>0.14324494140963348</v>
      </c>
      <c r="T307">
        <v>0</v>
      </c>
      <c r="U307">
        <v>0</v>
      </c>
      <c r="AL307">
        <v>0.12627485946749009</v>
      </c>
      <c r="AM307">
        <v>5.8401951328683463E-2</v>
      </c>
      <c r="AN307">
        <v>0</v>
      </c>
      <c r="AO307">
        <v>0</v>
      </c>
    </row>
    <row r="308" spans="1:45" x14ac:dyDescent="0.2">
      <c r="A308">
        <v>1.48761E-2</v>
      </c>
      <c r="B308">
        <v>2.5213000000000002E-3</v>
      </c>
      <c r="C308">
        <v>0.42104999999999998</v>
      </c>
      <c r="D308">
        <v>4</v>
      </c>
      <c r="E308">
        <v>1.028</v>
      </c>
      <c r="F308">
        <v>2.4280222777088394E-5</v>
      </c>
      <c r="G308">
        <v>0.388393795610119</v>
      </c>
      <c r="H308">
        <v>0</v>
      </c>
      <c r="I308">
        <v>0</v>
      </c>
      <c r="J308">
        <v>0.89914425931206399</v>
      </c>
      <c r="K308">
        <v>0.10874681187501019</v>
      </c>
      <c r="L308">
        <v>0</v>
      </c>
      <c r="M308">
        <v>0</v>
      </c>
      <c r="AH308">
        <v>3.0629509291178574E-5</v>
      </c>
      <c r="AI308">
        <v>0.45309244751131322</v>
      </c>
      <c r="AJ308">
        <v>0</v>
      </c>
      <c r="AK308">
        <v>0</v>
      </c>
      <c r="AL308">
        <v>0.1287211191851747</v>
      </c>
      <c r="AM308">
        <v>4.8528265124187404E-2</v>
      </c>
      <c r="AN308">
        <v>0</v>
      </c>
      <c r="AO308">
        <v>0</v>
      </c>
    </row>
    <row r="309" spans="1:45" x14ac:dyDescent="0.2">
      <c r="A309">
        <v>1.4876199999999999E-2</v>
      </c>
      <c r="B309">
        <v>2.5062999999999999E-3</v>
      </c>
      <c r="C309">
        <v>0.42104999999999998</v>
      </c>
      <c r="D309">
        <v>3</v>
      </c>
      <c r="E309">
        <v>1.028</v>
      </c>
      <c r="J309">
        <v>0.89893705281257097</v>
      </c>
      <c r="K309">
        <v>7.3853433143088926E-2</v>
      </c>
      <c r="L309">
        <v>0</v>
      </c>
      <c r="M309">
        <v>0</v>
      </c>
      <c r="AH309">
        <v>5.0039550034627923E-8</v>
      </c>
      <c r="AI309">
        <v>9.9453040803750226E-2</v>
      </c>
      <c r="AJ309">
        <v>0</v>
      </c>
      <c r="AK309">
        <v>0</v>
      </c>
      <c r="AL309">
        <v>0.129052434808924</v>
      </c>
      <c r="AM309">
        <v>4.131226267515594E-2</v>
      </c>
      <c r="AN309">
        <v>0</v>
      </c>
      <c r="AO309">
        <v>0</v>
      </c>
    </row>
    <row r="310" spans="1:45" x14ac:dyDescent="0.2">
      <c r="A310">
        <v>1.48851E-2</v>
      </c>
      <c r="B310">
        <v>2.5078000000000001E-3</v>
      </c>
      <c r="C310">
        <v>0.42131000000000002</v>
      </c>
      <c r="D310">
        <v>3</v>
      </c>
      <c r="E310">
        <v>1.028</v>
      </c>
      <c r="F310">
        <v>3.680763719926384E-8</v>
      </c>
      <c r="G310">
        <v>8.5277576463169316E-2</v>
      </c>
      <c r="H310">
        <v>0</v>
      </c>
      <c r="I310">
        <v>0</v>
      </c>
      <c r="J310">
        <v>0.89470510791686164</v>
      </c>
      <c r="K310">
        <v>5.6467520251311847E-2</v>
      </c>
      <c r="L310">
        <v>0</v>
      </c>
      <c r="M310">
        <v>0</v>
      </c>
      <c r="AL310">
        <v>0.13317461679230469</v>
      </c>
      <c r="AM310">
        <v>4.5109793336763057E-2</v>
      </c>
      <c r="AN310">
        <v>0</v>
      </c>
      <c r="AO310">
        <v>0</v>
      </c>
    </row>
    <row r="311" spans="1:45" x14ac:dyDescent="0.2">
      <c r="A311">
        <v>1.55593E-2</v>
      </c>
      <c r="B311">
        <v>2.637E-3</v>
      </c>
      <c r="C311">
        <v>0.44037999999999999</v>
      </c>
      <c r="D311">
        <v>4</v>
      </c>
      <c r="E311">
        <v>1.0269999999999999</v>
      </c>
      <c r="J311">
        <v>0.8264342097152082</v>
      </c>
      <c r="K311">
        <v>0.12647346875966467</v>
      </c>
      <c r="L311">
        <v>0</v>
      </c>
      <c r="M311">
        <v>0</v>
      </c>
      <c r="R311">
        <v>1.5125687467242585E-4</v>
      </c>
      <c r="S311">
        <v>0.11918457423210171</v>
      </c>
      <c r="T311">
        <v>0</v>
      </c>
      <c r="U311">
        <v>0</v>
      </c>
      <c r="AH311">
        <v>9.8930697267115938E-2</v>
      </c>
      <c r="AI311">
        <v>0.2039073073638073</v>
      </c>
      <c r="AJ311">
        <v>0</v>
      </c>
      <c r="AK311">
        <v>0</v>
      </c>
      <c r="AL311">
        <v>0.1011320007809029</v>
      </c>
      <c r="AM311">
        <v>6.0213663256036276E-2</v>
      </c>
      <c r="AN311">
        <v>0</v>
      </c>
      <c r="AO311">
        <v>0</v>
      </c>
    </row>
    <row r="312" spans="1:45" x14ac:dyDescent="0.2">
      <c r="A312">
        <v>1.56109E-2</v>
      </c>
      <c r="B312">
        <v>2.6143999999999998E-3</v>
      </c>
      <c r="C312">
        <v>0.44183</v>
      </c>
      <c r="D312">
        <v>2</v>
      </c>
      <c r="E312">
        <v>1.028</v>
      </c>
      <c r="J312">
        <v>0.92590063999189443</v>
      </c>
      <c r="K312">
        <v>2.918531630881736E-2</v>
      </c>
      <c r="L312">
        <v>0</v>
      </c>
      <c r="M312">
        <v>0</v>
      </c>
      <c r="R312">
        <v>0.1019434145417256</v>
      </c>
      <c r="S312">
        <v>2.8178887662214675E-2</v>
      </c>
      <c r="T312">
        <v>0</v>
      </c>
      <c r="U312">
        <v>0</v>
      </c>
    </row>
    <row r="313" spans="1:45" x14ac:dyDescent="0.2">
      <c r="A313">
        <v>1.5611399999999999E-2</v>
      </c>
      <c r="B313">
        <v>2.63E-3</v>
      </c>
      <c r="C313">
        <v>0.44184000000000001</v>
      </c>
      <c r="D313">
        <v>3</v>
      </c>
      <c r="E313">
        <v>1.028</v>
      </c>
      <c r="F313">
        <v>9.8404796149532352E-8</v>
      </c>
      <c r="G313">
        <v>0.20320543183587456</v>
      </c>
      <c r="H313">
        <v>0</v>
      </c>
      <c r="I313">
        <v>0</v>
      </c>
      <c r="J313">
        <v>0.92393956858264659</v>
      </c>
      <c r="K313">
        <v>9.932716743642267E-2</v>
      </c>
      <c r="L313">
        <v>0</v>
      </c>
      <c r="M313">
        <v>0</v>
      </c>
      <c r="R313">
        <v>0.10378667768549941</v>
      </c>
      <c r="S313">
        <v>0.11330709317796397</v>
      </c>
      <c r="T313">
        <v>0</v>
      </c>
      <c r="U313">
        <v>0</v>
      </c>
    </row>
    <row r="314" spans="1:45" x14ac:dyDescent="0.2">
      <c r="A314">
        <v>1.5611999999999999E-2</v>
      </c>
      <c r="B314">
        <v>2.6459000000000001E-3</v>
      </c>
      <c r="C314">
        <v>0.44185999999999998</v>
      </c>
      <c r="D314">
        <v>4</v>
      </c>
      <c r="E314">
        <v>1.028</v>
      </c>
      <c r="F314">
        <v>7.6315223009541873E-8</v>
      </c>
      <c r="G314">
        <v>0.50952072613502164</v>
      </c>
      <c r="H314">
        <v>0</v>
      </c>
      <c r="I314">
        <v>0</v>
      </c>
      <c r="J314">
        <v>0.92279027028933536</v>
      </c>
      <c r="K314">
        <v>0.12055952172462106</v>
      </c>
      <c r="L314">
        <v>0</v>
      </c>
      <c r="M314">
        <v>0</v>
      </c>
      <c r="R314">
        <v>0.10488983217399617</v>
      </c>
      <c r="S314">
        <v>0.12601281325071023</v>
      </c>
      <c r="T314">
        <v>0</v>
      </c>
      <c r="U314">
        <v>0</v>
      </c>
      <c r="AH314">
        <v>3.7984482419813596E-8</v>
      </c>
      <c r="AI314">
        <v>0.47967715003678679</v>
      </c>
      <c r="AJ314">
        <v>0</v>
      </c>
      <c r="AK314">
        <v>0</v>
      </c>
    </row>
    <row r="315" spans="1:45" x14ac:dyDescent="0.2">
      <c r="A315">
        <v>1.5613E-2</v>
      </c>
      <c r="B315">
        <v>2.6302999999999999E-3</v>
      </c>
      <c r="C315">
        <v>0.44189000000000001</v>
      </c>
      <c r="D315">
        <v>3</v>
      </c>
      <c r="E315">
        <v>1.028</v>
      </c>
      <c r="J315">
        <v>0.9215872741270994</v>
      </c>
      <c r="K315">
        <v>0.11776967069030814</v>
      </c>
      <c r="L315">
        <v>0</v>
      </c>
      <c r="M315">
        <v>0</v>
      </c>
      <c r="R315">
        <v>0.10600011637198715</v>
      </c>
      <c r="S315">
        <v>8.3770417077606588E-2</v>
      </c>
      <c r="T315">
        <v>0</v>
      </c>
      <c r="U315">
        <v>0</v>
      </c>
      <c r="AH315">
        <v>8.6851481069214277E-8</v>
      </c>
      <c r="AI315">
        <v>0.19131320813815689</v>
      </c>
      <c r="AJ315">
        <v>0</v>
      </c>
      <c r="AK315">
        <v>0</v>
      </c>
    </row>
    <row r="316" spans="1:45" x14ac:dyDescent="0.2">
      <c r="A316">
        <v>1.6336E-2</v>
      </c>
      <c r="B316">
        <v>2.7361E-3</v>
      </c>
      <c r="C316">
        <v>0.46239999999999998</v>
      </c>
      <c r="D316">
        <v>2</v>
      </c>
      <c r="E316">
        <v>1.014</v>
      </c>
      <c r="N316">
        <v>1</v>
      </c>
      <c r="O316">
        <v>0</v>
      </c>
      <c r="P316">
        <v>0</v>
      </c>
      <c r="Q316">
        <v>0</v>
      </c>
      <c r="AP316">
        <v>1.4083127965143447E-2</v>
      </c>
      <c r="AQ316">
        <v>0</v>
      </c>
      <c r="AR316">
        <v>0</v>
      </c>
      <c r="AS316">
        <v>0</v>
      </c>
    </row>
    <row r="317" spans="1:45" x14ac:dyDescent="0.2">
      <c r="A317">
        <v>1.6336E-2</v>
      </c>
      <c r="B317">
        <v>2.7523999999999999E-3</v>
      </c>
      <c r="C317">
        <v>0.46239999999999998</v>
      </c>
      <c r="D317">
        <v>3</v>
      </c>
      <c r="E317">
        <v>1.014</v>
      </c>
      <c r="N317">
        <v>1</v>
      </c>
      <c r="O317">
        <v>0</v>
      </c>
      <c r="P317">
        <v>0</v>
      </c>
      <c r="Q317">
        <v>0</v>
      </c>
      <c r="AD317">
        <v>1.3930814110421526E-8</v>
      </c>
      <c r="AE317">
        <v>0</v>
      </c>
      <c r="AF317">
        <v>0</v>
      </c>
      <c r="AG317">
        <v>0</v>
      </c>
      <c r="AP317">
        <v>1.3952411877981069E-2</v>
      </c>
      <c r="AQ317">
        <v>0</v>
      </c>
      <c r="AR317">
        <v>0</v>
      </c>
      <c r="AS317">
        <v>0</v>
      </c>
    </row>
    <row r="318" spans="1:45" x14ac:dyDescent="0.2">
      <c r="A318">
        <v>1.6414000000000002E-2</v>
      </c>
      <c r="B318">
        <v>2.7491E-3</v>
      </c>
      <c r="C318">
        <v>0.46460000000000001</v>
      </c>
      <c r="D318">
        <v>2</v>
      </c>
      <c r="E318">
        <v>1.0129999999999999</v>
      </c>
      <c r="N318">
        <v>1</v>
      </c>
      <c r="O318">
        <v>0</v>
      </c>
      <c r="P318">
        <v>0</v>
      </c>
      <c r="Q318">
        <v>0</v>
      </c>
      <c r="AD318">
        <v>1.2980934525929884E-2</v>
      </c>
      <c r="AE318">
        <v>0</v>
      </c>
      <c r="AF318">
        <v>0</v>
      </c>
      <c r="AG318">
        <v>0</v>
      </c>
    </row>
    <row r="319" spans="1:45" x14ac:dyDescent="0.2">
      <c r="A319">
        <v>1.64317E-2</v>
      </c>
      <c r="B319">
        <v>2.7518E-3</v>
      </c>
      <c r="C319">
        <v>0.46505999999999997</v>
      </c>
      <c r="D319">
        <v>2</v>
      </c>
      <c r="E319">
        <v>1.028</v>
      </c>
      <c r="F319">
        <v>0.10359795340448069</v>
      </c>
      <c r="G319">
        <v>5.1847632943200862E-2</v>
      </c>
      <c r="H319">
        <v>0</v>
      </c>
      <c r="I319">
        <v>0</v>
      </c>
      <c r="J319">
        <v>0.92457976678214471</v>
      </c>
      <c r="K319">
        <v>5.3066451231654481E-2</v>
      </c>
      <c r="L319">
        <v>0</v>
      </c>
      <c r="M319">
        <v>0</v>
      </c>
    </row>
    <row r="320" spans="1:45" x14ac:dyDescent="0.2">
      <c r="A320">
        <v>1.6432200000000001E-2</v>
      </c>
      <c r="B320">
        <v>2.7683E-3</v>
      </c>
      <c r="C320">
        <v>0.46506999999999998</v>
      </c>
      <c r="D320">
        <v>3</v>
      </c>
      <c r="E320">
        <v>1.028</v>
      </c>
      <c r="F320">
        <v>0.100079846330662</v>
      </c>
      <c r="G320">
        <v>0.34749635830708475</v>
      </c>
      <c r="H320">
        <v>0</v>
      </c>
      <c r="I320">
        <v>0</v>
      </c>
      <c r="J320">
        <v>0.92812705538961449</v>
      </c>
      <c r="K320">
        <v>0.11343552629112315</v>
      </c>
      <c r="L320">
        <v>0</v>
      </c>
      <c r="M320">
        <v>0</v>
      </c>
      <c r="AH320">
        <v>1.0169269590098269E-7</v>
      </c>
      <c r="AI320">
        <v>0.44251400901993104</v>
      </c>
      <c r="AJ320">
        <v>0</v>
      </c>
      <c r="AK320">
        <v>0</v>
      </c>
    </row>
    <row r="321" spans="1:45" x14ac:dyDescent="0.2">
      <c r="A321">
        <v>1.6614400000000001E-2</v>
      </c>
      <c r="B321">
        <v>2.7824999999999998E-3</v>
      </c>
      <c r="C321">
        <v>0.47023999999999999</v>
      </c>
      <c r="D321">
        <v>2</v>
      </c>
      <c r="E321">
        <v>1.028</v>
      </c>
      <c r="J321">
        <v>0.93255117822141476</v>
      </c>
      <c r="K321">
        <v>6.774796217838179E-2</v>
      </c>
      <c r="L321">
        <v>0</v>
      </c>
      <c r="M321">
        <v>0</v>
      </c>
      <c r="AH321">
        <v>9.5927126131084506E-2</v>
      </c>
      <c r="AI321">
        <v>6.6391069672587413E-2</v>
      </c>
      <c r="AJ321">
        <v>0</v>
      </c>
      <c r="AK321">
        <v>0</v>
      </c>
    </row>
    <row r="322" spans="1:45" x14ac:dyDescent="0.2">
      <c r="A322">
        <v>1.6796700000000001E-2</v>
      </c>
      <c r="B322">
        <v>2.8129000000000001E-3</v>
      </c>
      <c r="C322">
        <v>0.47538000000000002</v>
      </c>
      <c r="D322">
        <v>2</v>
      </c>
      <c r="E322">
        <v>0.93200000000000005</v>
      </c>
      <c r="V322">
        <v>0.53956807446082922</v>
      </c>
      <c r="W322">
        <v>1.6292781859113373E-2</v>
      </c>
      <c r="X322">
        <v>0</v>
      </c>
      <c r="Y322">
        <v>0</v>
      </c>
      <c r="AD322">
        <v>0.39221161835634788</v>
      </c>
      <c r="AE322">
        <v>1.6246627270680016E-2</v>
      </c>
      <c r="AF322">
        <v>0</v>
      </c>
      <c r="AG322">
        <v>0</v>
      </c>
    </row>
    <row r="323" spans="1:45" x14ac:dyDescent="0.2">
      <c r="A323">
        <v>1.8664900000000002E-2</v>
      </c>
      <c r="B323">
        <v>3.1261000000000001E-3</v>
      </c>
      <c r="C323">
        <v>0.52829999999999999</v>
      </c>
      <c r="D323">
        <v>2</v>
      </c>
      <c r="E323">
        <v>0.97199999999999998</v>
      </c>
      <c r="AD323">
        <v>0.45330196096248065</v>
      </c>
      <c r="AE323">
        <v>1.5378498248174435E-2</v>
      </c>
      <c r="AF323">
        <v>0</v>
      </c>
      <c r="AG323">
        <v>0</v>
      </c>
      <c r="AL323">
        <v>0.51899153977140344</v>
      </c>
      <c r="AM323">
        <v>1.6664303355720028E-2</v>
      </c>
      <c r="AN323">
        <v>0</v>
      </c>
      <c r="AO323">
        <v>0</v>
      </c>
    </row>
    <row r="324" spans="1:45" x14ac:dyDescent="0.2">
      <c r="A324">
        <v>1.9923900000000001E-2</v>
      </c>
      <c r="B324">
        <v>3.3368999999999998E-3</v>
      </c>
      <c r="C324">
        <v>0.56394</v>
      </c>
      <c r="D324">
        <v>2</v>
      </c>
      <c r="E324">
        <v>0.98599999999999999</v>
      </c>
      <c r="Z324">
        <v>0.54463738686752494</v>
      </c>
      <c r="AA324">
        <v>2.2928037433917265E-2</v>
      </c>
      <c r="AB324">
        <v>0</v>
      </c>
      <c r="AC324">
        <v>0</v>
      </c>
      <c r="AP324">
        <v>0.44130415921643373</v>
      </c>
      <c r="AQ324">
        <v>2.2142714861896323E-2</v>
      </c>
      <c r="AR324">
        <v>0</v>
      </c>
      <c r="AS324">
        <v>0</v>
      </c>
    </row>
    <row r="325" spans="1:45" x14ac:dyDescent="0.2">
      <c r="A325">
        <v>1.9924999999999998E-2</v>
      </c>
      <c r="B325">
        <v>3.3570000000000002E-3</v>
      </c>
      <c r="C325">
        <v>0.56396999999999997</v>
      </c>
      <c r="D325">
        <v>3</v>
      </c>
      <c r="E325">
        <v>0.98599999999999999</v>
      </c>
      <c r="Z325">
        <v>0.54690414777346097</v>
      </c>
      <c r="AA325">
        <v>2.6252210098094593E-2</v>
      </c>
      <c r="AB325">
        <v>0</v>
      </c>
      <c r="AC325">
        <v>0</v>
      </c>
      <c r="AD325">
        <v>9.7894803070776105E-9</v>
      </c>
      <c r="AE325">
        <v>0.11170418486769809</v>
      </c>
      <c r="AF325">
        <v>0</v>
      </c>
      <c r="AG325">
        <v>0</v>
      </c>
      <c r="AP325">
        <v>0.43909332995297751</v>
      </c>
      <c r="AQ325">
        <v>0.13020089805654561</v>
      </c>
      <c r="AR325">
        <v>0</v>
      </c>
      <c r="AS325">
        <v>0</v>
      </c>
    </row>
    <row r="326" spans="1:45" x14ac:dyDescent="0.2">
      <c r="A326">
        <v>2.2771400000000001E-2</v>
      </c>
      <c r="B326">
        <v>3.8138E-3</v>
      </c>
      <c r="C326">
        <v>0.64453000000000005</v>
      </c>
      <c r="D326">
        <v>2</v>
      </c>
      <c r="E326">
        <v>0.97299999999999998</v>
      </c>
      <c r="Z326">
        <v>0.60634352460890839</v>
      </c>
      <c r="AA326">
        <v>2.1928645849761563E-2</v>
      </c>
      <c r="AB326">
        <v>0</v>
      </c>
      <c r="AC326">
        <v>0</v>
      </c>
      <c r="AD326">
        <v>0.36691994732781036</v>
      </c>
      <c r="AE326">
        <v>2.030902952331972E-2</v>
      </c>
      <c r="AF326">
        <v>0</v>
      </c>
      <c r="AG326">
        <v>0</v>
      </c>
    </row>
    <row r="327" spans="1:45" x14ac:dyDescent="0.2">
      <c r="A327">
        <v>2.5781700000000001E-2</v>
      </c>
      <c r="B327">
        <v>4.3432999999999996E-3</v>
      </c>
      <c r="C327">
        <v>0.72968</v>
      </c>
      <c r="D327">
        <v>3</v>
      </c>
      <c r="E327">
        <v>0.99399999999999999</v>
      </c>
      <c r="V327">
        <v>0.15522192020474668</v>
      </c>
      <c r="W327">
        <v>4.7047443497118265E-2</v>
      </c>
      <c r="X327">
        <v>0</v>
      </c>
      <c r="Y327">
        <v>0</v>
      </c>
      <c r="Z327">
        <v>0.20416559397120343</v>
      </c>
      <c r="AA327">
        <v>5.3197496169156734E-2</v>
      </c>
      <c r="AB327">
        <v>0</v>
      </c>
      <c r="AC327">
        <v>0</v>
      </c>
      <c r="AH327">
        <v>0.63468326780516038</v>
      </c>
      <c r="AI327">
        <v>4.784268184754701E-2</v>
      </c>
      <c r="AJ327">
        <v>0</v>
      </c>
      <c r="AK327">
        <v>0</v>
      </c>
    </row>
    <row r="328" spans="1:45" x14ac:dyDescent="0.2">
      <c r="A328">
        <v>2.58947E-2</v>
      </c>
      <c r="B328">
        <v>4.3885E-3</v>
      </c>
      <c r="C328">
        <v>0.73287000000000002</v>
      </c>
      <c r="D328">
        <v>4</v>
      </c>
      <c r="E328">
        <v>0.99199999999999999</v>
      </c>
      <c r="F328">
        <v>2.081809609401631E-7</v>
      </c>
      <c r="G328">
        <v>0.27777729317220795</v>
      </c>
      <c r="H328">
        <v>0</v>
      </c>
      <c r="I328">
        <v>0</v>
      </c>
      <c r="V328">
        <v>0.17447484758365545</v>
      </c>
      <c r="W328">
        <v>5.0383487340387119E-2</v>
      </c>
      <c r="X328">
        <v>0</v>
      </c>
      <c r="Y328">
        <v>0</v>
      </c>
      <c r="Z328">
        <v>0.22378495842888055</v>
      </c>
      <c r="AA328">
        <v>5.4971048623922339E-2</v>
      </c>
      <c r="AB328">
        <v>0</v>
      </c>
      <c r="AC328">
        <v>0</v>
      </c>
      <c r="AH328">
        <v>0.59379408307436199</v>
      </c>
      <c r="AI328">
        <v>0.27677636588870674</v>
      </c>
      <c r="AJ328">
        <v>0</v>
      </c>
      <c r="AK328">
        <v>0</v>
      </c>
    </row>
    <row r="329" spans="1:45" x14ac:dyDescent="0.2">
      <c r="A329">
        <v>2.5976099999999998E-2</v>
      </c>
      <c r="B329">
        <v>4.4022000000000002E-3</v>
      </c>
      <c r="C329">
        <v>0.73517999999999994</v>
      </c>
      <c r="D329">
        <v>4</v>
      </c>
      <c r="E329">
        <v>0.99299999999999999</v>
      </c>
      <c r="V329">
        <v>0.16690199845457626</v>
      </c>
      <c r="W329">
        <v>5.3896988482280403E-2</v>
      </c>
      <c r="X329">
        <v>0</v>
      </c>
      <c r="Y329">
        <v>0</v>
      </c>
      <c r="Z329">
        <v>0.24362933859064193</v>
      </c>
      <c r="AA329">
        <v>5.8950679856343551E-2</v>
      </c>
      <c r="AB329">
        <v>0</v>
      </c>
      <c r="AC329">
        <v>0</v>
      </c>
      <c r="AH329">
        <v>0.58201105665941588</v>
      </c>
      <c r="AI329">
        <v>7.0865395345098045E-2</v>
      </c>
      <c r="AJ329">
        <v>0</v>
      </c>
      <c r="AK329">
        <v>0</v>
      </c>
      <c r="AL329">
        <v>3.2413019670223981E-8</v>
      </c>
      <c r="AM329">
        <v>5.4877191031642708E-2</v>
      </c>
      <c r="AN329">
        <v>0</v>
      </c>
      <c r="AO329">
        <v>0</v>
      </c>
    </row>
    <row r="330" spans="1:45" x14ac:dyDescent="0.2">
      <c r="A330">
        <v>2.7266700000000001E-2</v>
      </c>
      <c r="B330">
        <v>4.6210000000000001E-3</v>
      </c>
      <c r="C330">
        <v>0.77170000000000005</v>
      </c>
      <c r="D330">
        <v>4</v>
      </c>
      <c r="E330">
        <v>0.98699999999999999</v>
      </c>
      <c r="R330">
        <v>4.6938229902031462E-9</v>
      </c>
      <c r="S330">
        <v>6.6022803682727338E-2</v>
      </c>
      <c r="T330">
        <v>0</v>
      </c>
      <c r="U330">
        <v>0</v>
      </c>
      <c r="V330">
        <v>0.22863118996707346</v>
      </c>
      <c r="W330">
        <v>5.1591287447894027E-2</v>
      </c>
      <c r="X330">
        <v>0</v>
      </c>
      <c r="Y330">
        <v>0</v>
      </c>
      <c r="Z330">
        <v>0.27111063984292505</v>
      </c>
      <c r="AA330">
        <v>5.6047274473215364E-2</v>
      </c>
      <c r="AB330">
        <v>0</v>
      </c>
      <c r="AC330">
        <v>0</v>
      </c>
      <c r="AH330">
        <v>0.48684615758560934</v>
      </c>
      <c r="AI330">
        <v>7.7117959377536169E-2</v>
      </c>
      <c r="AJ330">
        <v>0</v>
      </c>
      <c r="AK330">
        <v>0</v>
      </c>
    </row>
    <row r="331" spans="1:45" x14ac:dyDescent="0.2">
      <c r="A331">
        <v>2.74522E-2</v>
      </c>
      <c r="B331">
        <v>4.5973999999999998E-3</v>
      </c>
      <c r="C331">
        <v>0.77695000000000003</v>
      </c>
      <c r="D331">
        <v>2</v>
      </c>
      <c r="E331">
        <v>1.006</v>
      </c>
      <c r="Z331">
        <v>0.30706396270584113</v>
      </c>
      <c r="AA331">
        <v>4.433846678132445E-2</v>
      </c>
      <c r="AB331">
        <v>0</v>
      </c>
      <c r="AC331">
        <v>0</v>
      </c>
      <c r="AH331">
        <v>0.69907135493220907</v>
      </c>
      <c r="AI331">
        <v>4.4940601845590872E-2</v>
      </c>
      <c r="AJ331">
        <v>0</v>
      </c>
      <c r="AK331">
        <v>0</v>
      </c>
    </row>
    <row r="332" spans="1:45" x14ac:dyDescent="0.2">
      <c r="A332">
        <v>2.7459399999999998E-2</v>
      </c>
      <c r="B332">
        <v>4.6258999999999996E-3</v>
      </c>
      <c r="C332">
        <v>0.77715999999999996</v>
      </c>
      <c r="D332">
        <v>3</v>
      </c>
      <c r="E332">
        <v>1.006</v>
      </c>
      <c r="Z332">
        <v>0.31632605551907444</v>
      </c>
      <c r="AA332">
        <v>4.4997890381468883E-2</v>
      </c>
      <c r="AB332">
        <v>0</v>
      </c>
      <c r="AC332">
        <v>0</v>
      </c>
      <c r="AH332">
        <v>0.68961747456652778</v>
      </c>
      <c r="AI332">
        <v>7.2231570670204845E-2</v>
      </c>
      <c r="AJ332">
        <v>0</v>
      </c>
      <c r="AK332">
        <v>0</v>
      </c>
      <c r="AL332">
        <v>5.9890546286357551E-8</v>
      </c>
      <c r="AM332">
        <v>4.9437115546188688E-2</v>
      </c>
      <c r="AN332">
        <v>0</v>
      </c>
      <c r="AO332">
        <v>0</v>
      </c>
    </row>
    <row r="333" spans="1:45" x14ac:dyDescent="0.2">
      <c r="A333">
        <v>2.74989E-2</v>
      </c>
      <c r="B333">
        <v>4.6325999999999997E-3</v>
      </c>
      <c r="C333">
        <v>0.77827999999999997</v>
      </c>
      <c r="D333">
        <v>3</v>
      </c>
      <c r="E333">
        <v>1.006</v>
      </c>
      <c r="F333">
        <v>4.977473204793615E-8</v>
      </c>
      <c r="G333">
        <v>0.26788471675089948</v>
      </c>
      <c r="H333">
        <v>0</v>
      </c>
      <c r="I333">
        <v>0</v>
      </c>
      <c r="Z333">
        <v>0.33082221435155512</v>
      </c>
      <c r="AA333">
        <v>4.452369151856498E-2</v>
      </c>
      <c r="AB333">
        <v>0</v>
      </c>
      <c r="AC333">
        <v>0</v>
      </c>
      <c r="AH333">
        <v>0.67509468048004528</v>
      </c>
      <c r="AI333">
        <v>0.27355756238226792</v>
      </c>
      <c r="AJ333">
        <v>0</v>
      </c>
      <c r="AK333">
        <v>0</v>
      </c>
    </row>
    <row r="334" spans="1:45" x14ac:dyDescent="0.2">
      <c r="A334">
        <v>2.7555300000000001E-2</v>
      </c>
      <c r="B334">
        <v>4.6699000000000003E-3</v>
      </c>
      <c r="C334">
        <v>0.77986999999999995</v>
      </c>
      <c r="D334">
        <v>4</v>
      </c>
      <c r="E334">
        <v>1.006</v>
      </c>
      <c r="F334">
        <v>2.2361935934895657E-5</v>
      </c>
      <c r="G334">
        <v>0.36190060421069831</v>
      </c>
      <c r="H334">
        <v>0</v>
      </c>
      <c r="I334">
        <v>0</v>
      </c>
      <c r="Z334">
        <v>0.33526360990612813</v>
      </c>
      <c r="AA334">
        <v>4.5443152966529184E-2</v>
      </c>
      <c r="AB334">
        <v>0</v>
      </c>
      <c r="AC334">
        <v>0</v>
      </c>
      <c r="AH334">
        <v>0.66183852956442879</v>
      </c>
      <c r="AI334">
        <v>0.32174500095782599</v>
      </c>
      <c r="AJ334">
        <v>0</v>
      </c>
      <c r="AK334">
        <v>0</v>
      </c>
      <c r="AL334">
        <v>8.5657974637620218E-3</v>
      </c>
      <c r="AM334">
        <v>6.6835611769124087E-2</v>
      </c>
      <c r="AN334">
        <v>0</v>
      </c>
      <c r="AO334">
        <v>0</v>
      </c>
    </row>
    <row r="335" spans="1:45" x14ac:dyDescent="0.2">
      <c r="A335">
        <v>2.8041900000000002E-2</v>
      </c>
      <c r="B335">
        <v>4.6962000000000002E-3</v>
      </c>
      <c r="C335">
        <v>0.79364999999999997</v>
      </c>
      <c r="D335">
        <v>2</v>
      </c>
      <c r="E335">
        <v>0.98599999999999999</v>
      </c>
      <c r="V335">
        <v>0.26108089153983727</v>
      </c>
      <c r="W335">
        <v>3.9631681176816883E-2</v>
      </c>
      <c r="X335">
        <v>0</v>
      </c>
      <c r="Y335">
        <v>0</v>
      </c>
      <c r="AH335">
        <v>0.72541178492286218</v>
      </c>
      <c r="AI335">
        <v>4.3250519213833952E-2</v>
      </c>
      <c r="AJ335">
        <v>0</v>
      </c>
      <c r="AK335">
        <v>0</v>
      </c>
    </row>
    <row r="336" spans="1:45" x14ac:dyDescent="0.2">
      <c r="A336">
        <v>2.81128E-2</v>
      </c>
      <c r="B336">
        <v>4.7359999999999998E-3</v>
      </c>
      <c r="C336">
        <v>0.79564999999999997</v>
      </c>
      <c r="D336">
        <v>3</v>
      </c>
      <c r="E336">
        <v>1.0049999999999999</v>
      </c>
      <c r="R336">
        <v>1.240258717791708E-8</v>
      </c>
      <c r="S336">
        <v>6.2870682803436675E-2</v>
      </c>
      <c r="T336">
        <v>0</v>
      </c>
      <c r="U336">
        <v>0</v>
      </c>
      <c r="Z336">
        <v>0.39640466107834649</v>
      </c>
      <c r="AA336">
        <v>4.5002525924712537E-2</v>
      </c>
      <c r="AB336">
        <v>0</v>
      </c>
      <c r="AC336">
        <v>0</v>
      </c>
      <c r="AH336">
        <v>0.60880491837869311</v>
      </c>
      <c r="AI336">
        <v>7.8061036348703164E-2</v>
      </c>
      <c r="AJ336">
        <v>0</v>
      </c>
      <c r="AK336">
        <v>0</v>
      </c>
    </row>
    <row r="337" spans="1:41" x14ac:dyDescent="0.2">
      <c r="A337">
        <v>2.8127900000000001E-2</v>
      </c>
      <c r="B337">
        <v>4.7385999999999999E-3</v>
      </c>
      <c r="C337">
        <v>0.79608999999999996</v>
      </c>
      <c r="D337">
        <v>3</v>
      </c>
      <c r="E337">
        <v>0.98399999999999999</v>
      </c>
      <c r="F337">
        <v>5.9555868928229133E-8</v>
      </c>
      <c r="G337">
        <v>0.28078080070768152</v>
      </c>
      <c r="H337">
        <v>0</v>
      </c>
      <c r="I337">
        <v>0</v>
      </c>
      <c r="V337">
        <v>0.2895774931616788</v>
      </c>
      <c r="W337">
        <v>4.1272259786820142E-2</v>
      </c>
      <c r="X337">
        <v>0</v>
      </c>
      <c r="Y337">
        <v>0</v>
      </c>
      <c r="AH337">
        <v>0.69438021690033302</v>
      </c>
      <c r="AI337">
        <v>0.27326467365873158</v>
      </c>
      <c r="AJ337">
        <v>0</v>
      </c>
      <c r="AK337">
        <v>0</v>
      </c>
    </row>
    <row r="338" spans="1:41" x14ac:dyDescent="0.2">
      <c r="A338">
        <v>2.8643200000000001E-2</v>
      </c>
      <c r="B338">
        <v>4.8253999999999997E-3</v>
      </c>
      <c r="C338">
        <v>0.81067</v>
      </c>
      <c r="D338">
        <v>3</v>
      </c>
      <c r="E338">
        <v>0.98</v>
      </c>
      <c r="V338">
        <v>0.33639269050595266</v>
      </c>
      <c r="W338">
        <v>4.201805050795597E-2</v>
      </c>
      <c r="X338">
        <v>0</v>
      </c>
      <c r="Y338">
        <v>0</v>
      </c>
      <c r="AH338">
        <v>0.64332978596584789</v>
      </c>
      <c r="AI338">
        <v>5.869746718266327E-2</v>
      </c>
      <c r="AJ338">
        <v>0</v>
      </c>
      <c r="AK338">
        <v>0</v>
      </c>
      <c r="AL338">
        <v>2.6915155723100201E-8</v>
      </c>
      <c r="AM338">
        <v>5.2197673227697944E-2</v>
      </c>
      <c r="AN338">
        <v>0</v>
      </c>
      <c r="AO338">
        <v>0</v>
      </c>
    </row>
    <row r="339" spans="1:41" x14ac:dyDescent="0.2">
      <c r="A339">
        <v>2.91119E-2</v>
      </c>
      <c r="B339">
        <v>4.9043999999999997E-3</v>
      </c>
      <c r="C339">
        <v>0.82393000000000005</v>
      </c>
      <c r="D339">
        <v>3</v>
      </c>
      <c r="E339">
        <v>0.97699999999999998</v>
      </c>
      <c r="R339">
        <v>2.9992038661345273E-8</v>
      </c>
      <c r="S339">
        <v>6.6590045605780038E-2</v>
      </c>
      <c r="T339">
        <v>0</v>
      </c>
      <c r="U339">
        <v>0</v>
      </c>
      <c r="V339">
        <v>0.3609134864986786</v>
      </c>
      <c r="W339">
        <v>4.2154494837552327E-2</v>
      </c>
      <c r="X339">
        <v>0</v>
      </c>
      <c r="Y339">
        <v>0</v>
      </c>
      <c r="AH339">
        <v>0.61558667971232151</v>
      </c>
      <c r="AI339">
        <v>7.0288149992209364E-2</v>
      </c>
      <c r="AJ339">
        <v>0</v>
      </c>
      <c r="AK339">
        <v>0</v>
      </c>
    </row>
    <row r="340" spans="1:41" x14ac:dyDescent="0.2">
      <c r="A340">
        <v>2.9992700000000001E-2</v>
      </c>
      <c r="B340">
        <v>5.0829999999999998E-3</v>
      </c>
      <c r="C340">
        <v>0.84885999999999995</v>
      </c>
      <c r="D340">
        <v>4</v>
      </c>
      <c r="E340">
        <v>0.97799999999999998</v>
      </c>
      <c r="R340">
        <v>9.1845016073749901E-5</v>
      </c>
      <c r="S340">
        <v>9.9517353504155692E-2</v>
      </c>
      <c r="T340">
        <v>0</v>
      </c>
      <c r="U340">
        <v>0</v>
      </c>
      <c r="V340">
        <v>0.34238770806251984</v>
      </c>
      <c r="W340">
        <v>4.3300115979825339E-2</v>
      </c>
      <c r="X340">
        <v>0</v>
      </c>
      <c r="Y340">
        <v>0</v>
      </c>
      <c r="AH340">
        <v>0.59605712112339526</v>
      </c>
      <c r="AI340">
        <v>7.1563653387349629E-2</v>
      </c>
      <c r="AJ340">
        <v>0</v>
      </c>
      <c r="AK340">
        <v>0</v>
      </c>
      <c r="AL340">
        <v>3.968913627158667E-2</v>
      </c>
      <c r="AM340">
        <v>7.8643985249914061E-2</v>
      </c>
      <c r="AN340">
        <v>0</v>
      </c>
      <c r="AO340">
        <v>0</v>
      </c>
    </row>
    <row r="341" spans="1:41" x14ac:dyDescent="0.2">
      <c r="A341">
        <v>3.0014699999999998E-2</v>
      </c>
      <c r="B341">
        <v>5.0867000000000004E-3</v>
      </c>
      <c r="C341">
        <v>0.84948000000000001</v>
      </c>
      <c r="D341">
        <v>4</v>
      </c>
      <c r="E341">
        <v>1.0049999999999999</v>
      </c>
      <c r="F341">
        <v>0.28455460946198424</v>
      </c>
      <c r="G341">
        <v>0.69410355128578505</v>
      </c>
      <c r="H341">
        <v>0</v>
      </c>
      <c r="I341">
        <v>0</v>
      </c>
      <c r="R341">
        <v>3.2983972927128148E-8</v>
      </c>
      <c r="S341">
        <v>0.1611128330886063</v>
      </c>
      <c r="T341">
        <v>0</v>
      </c>
      <c r="U341">
        <v>0</v>
      </c>
      <c r="Z341">
        <v>0.33525347073890605</v>
      </c>
      <c r="AA341">
        <v>4.6769076876300622E-2</v>
      </c>
      <c r="AB341">
        <v>0</v>
      </c>
      <c r="AC341">
        <v>0</v>
      </c>
      <c r="AH341">
        <v>0.38513229479702094</v>
      </c>
      <c r="AI341">
        <v>0.55653877288734654</v>
      </c>
      <c r="AJ341">
        <v>0</v>
      </c>
      <c r="AK341">
        <v>0</v>
      </c>
    </row>
    <row r="342" spans="1:41" x14ac:dyDescent="0.2">
      <c r="A342">
        <v>3.0100999999999999E-2</v>
      </c>
      <c r="B342">
        <v>5.1013999999999999E-3</v>
      </c>
      <c r="C342">
        <v>0.85192999999999997</v>
      </c>
      <c r="D342">
        <v>4</v>
      </c>
      <c r="E342">
        <v>1.0049999999999999</v>
      </c>
      <c r="R342">
        <v>2.3492051876535088E-8</v>
      </c>
      <c r="S342">
        <v>0.10098950068534612</v>
      </c>
      <c r="T342">
        <v>0</v>
      </c>
      <c r="U342">
        <v>0</v>
      </c>
      <c r="Z342">
        <v>0.40123905778954877</v>
      </c>
      <c r="AA342">
        <v>4.8060530263888242E-2</v>
      </c>
      <c r="AB342">
        <v>0</v>
      </c>
      <c r="AC342">
        <v>0</v>
      </c>
      <c r="AH342">
        <v>0.45178473877972719</v>
      </c>
      <c r="AI342">
        <v>8.2227855346308013E-2</v>
      </c>
      <c r="AJ342">
        <v>0</v>
      </c>
      <c r="AK342">
        <v>0</v>
      </c>
      <c r="AL342">
        <v>0.1519737010259227</v>
      </c>
      <c r="AM342">
        <v>8.0350402635527382E-2</v>
      </c>
      <c r="AN342">
        <v>0</v>
      </c>
      <c r="AO342">
        <v>0</v>
      </c>
    </row>
    <row r="343" spans="1:41" x14ac:dyDescent="0.2">
      <c r="A343">
        <v>3.1345199999999997E-2</v>
      </c>
      <c r="B343">
        <v>5.3124000000000001E-3</v>
      </c>
      <c r="C343">
        <v>0.88717000000000001</v>
      </c>
      <c r="D343">
        <v>4</v>
      </c>
      <c r="E343">
        <v>0.98199999999999998</v>
      </c>
      <c r="F343">
        <v>0.27432212770057152</v>
      </c>
      <c r="G343">
        <v>0.38582321925358731</v>
      </c>
      <c r="H343">
        <v>0</v>
      </c>
      <c r="I343">
        <v>0</v>
      </c>
      <c r="V343">
        <v>0.29990160665145399</v>
      </c>
      <c r="W343">
        <v>4.4293838718421789E-2</v>
      </c>
      <c r="X343">
        <v>0</v>
      </c>
      <c r="Y343">
        <v>0</v>
      </c>
      <c r="AH343">
        <v>0.40749114330418768</v>
      </c>
      <c r="AI343">
        <v>0.34242868958886208</v>
      </c>
      <c r="AJ343">
        <v>0</v>
      </c>
      <c r="AK343">
        <v>0</v>
      </c>
      <c r="AL343">
        <v>2.2711284675062834E-8</v>
      </c>
      <c r="AM343">
        <v>7.1076990989244096E-2</v>
      </c>
      <c r="AN343">
        <v>0</v>
      </c>
      <c r="AO343">
        <v>0</v>
      </c>
    </row>
    <row r="344" spans="1:41" x14ac:dyDescent="0.2">
      <c r="A344">
        <v>3.1545799999999999E-2</v>
      </c>
      <c r="B344">
        <v>5.3464000000000003E-3</v>
      </c>
      <c r="C344">
        <v>0.89283999999999997</v>
      </c>
      <c r="D344">
        <v>4</v>
      </c>
      <c r="E344">
        <v>0.98099999999999998</v>
      </c>
      <c r="F344">
        <v>0.28616799812523991</v>
      </c>
      <c r="G344">
        <v>0.70986964534870312</v>
      </c>
      <c r="H344">
        <v>0</v>
      </c>
      <c r="I344">
        <v>0</v>
      </c>
      <c r="R344">
        <v>3.7893440838837402E-8</v>
      </c>
      <c r="S344">
        <v>0.16548259661810502</v>
      </c>
      <c r="T344">
        <v>0</v>
      </c>
      <c r="U344">
        <v>0</v>
      </c>
      <c r="V344">
        <v>0.30488889388416524</v>
      </c>
      <c r="W344">
        <v>4.4028308385067452E-2</v>
      </c>
      <c r="X344">
        <v>0</v>
      </c>
      <c r="Y344">
        <v>0</v>
      </c>
      <c r="AH344">
        <v>0.3900079077109746</v>
      </c>
      <c r="AI344">
        <v>0.56362984408312711</v>
      </c>
      <c r="AJ344">
        <v>0</v>
      </c>
      <c r="AK344">
        <v>0</v>
      </c>
    </row>
    <row r="345" spans="1:41" x14ac:dyDescent="0.2">
      <c r="A345">
        <v>3.2211499999999997E-2</v>
      </c>
      <c r="B345">
        <v>5.4266999999999996E-3</v>
      </c>
      <c r="C345">
        <v>0.91168000000000005</v>
      </c>
      <c r="D345">
        <v>3</v>
      </c>
      <c r="E345">
        <v>0.99099999999999999</v>
      </c>
      <c r="F345">
        <v>0.55599337525923365</v>
      </c>
      <c r="G345">
        <v>5.3671049427928066E-2</v>
      </c>
      <c r="H345">
        <v>0</v>
      </c>
      <c r="I345">
        <v>0</v>
      </c>
      <c r="V345">
        <v>0.15618609428960994</v>
      </c>
      <c r="W345">
        <v>5.3896521845046987E-2</v>
      </c>
      <c r="X345">
        <v>0</v>
      </c>
      <c r="Y345">
        <v>0</v>
      </c>
      <c r="Z345">
        <v>0.27864005808668235</v>
      </c>
      <c r="AA345">
        <v>5.8080685101407535E-2</v>
      </c>
      <c r="AB345">
        <v>0</v>
      </c>
      <c r="AC345">
        <v>0</v>
      </c>
    </row>
    <row r="346" spans="1:41" x14ac:dyDescent="0.2">
      <c r="A346">
        <v>3.2298399999999998E-2</v>
      </c>
      <c r="B346">
        <v>5.4739000000000003E-3</v>
      </c>
      <c r="C346">
        <v>0.91413999999999995</v>
      </c>
      <c r="D346">
        <v>4</v>
      </c>
      <c r="E346">
        <v>0.98899999999999999</v>
      </c>
      <c r="F346">
        <v>0.51995098795450589</v>
      </c>
      <c r="G346">
        <v>8.8779243957986809E-2</v>
      </c>
      <c r="H346">
        <v>0</v>
      </c>
      <c r="I346">
        <v>0</v>
      </c>
      <c r="V346">
        <v>0.17215370451096179</v>
      </c>
      <c r="W346">
        <v>6.0029472750291142E-2</v>
      </c>
      <c r="X346">
        <v>0</v>
      </c>
      <c r="Y346">
        <v>0</v>
      </c>
      <c r="Z346">
        <v>0.29713190932205885</v>
      </c>
      <c r="AA346">
        <v>6.5546240066704731E-2</v>
      </c>
      <c r="AB346">
        <v>0</v>
      </c>
      <c r="AC346">
        <v>0</v>
      </c>
      <c r="AL346">
        <v>1.2324302009425061E-7</v>
      </c>
      <c r="AM346">
        <v>6.8501834601461226E-2</v>
      </c>
      <c r="AN346">
        <v>0</v>
      </c>
      <c r="AO346">
        <v>0</v>
      </c>
    </row>
    <row r="347" spans="1:41" x14ac:dyDescent="0.2">
      <c r="A347">
        <v>3.3013800000000003E-2</v>
      </c>
      <c r="B347">
        <v>5.5951000000000004E-3</v>
      </c>
      <c r="C347">
        <v>0.93437999999999999</v>
      </c>
      <c r="D347">
        <v>4</v>
      </c>
      <c r="E347">
        <v>0.98499999999999999</v>
      </c>
      <c r="F347">
        <v>0.44986602057372749</v>
      </c>
      <c r="G347">
        <v>0.10581792151483582</v>
      </c>
      <c r="H347">
        <v>0</v>
      </c>
      <c r="I347">
        <v>0</v>
      </c>
      <c r="R347">
        <v>1.2601382790583757E-8</v>
      </c>
      <c r="S347">
        <v>9.0267821677405213E-2</v>
      </c>
      <c r="T347">
        <v>0</v>
      </c>
      <c r="U347">
        <v>0</v>
      </c>
      <c r="V347">
        <v>0.22849645798451582</v>
      </c>
      <c r="W347">
        <v>5.6761947875237376E-2</v>
      </c>
      <c r="X347">
        <v>0</v>
      </c>
      <c r="Y347">
        <v>0</v>
      </c>
      <c r="Z347">
        <v>0.30643181462974917</v>
      </c>
      <c r="AA347">
        <v>6.1063158443947045E-2</v>
      </c>
      <c r="AB347">
        <v>0</v>
      </c>
      <c r="AC347">
        <v>0</v>
      </c>
    </row>
    <row r="348" spans="1:41" x14ac:dyDescent="0.2">
      <c r="A348">
        <v>3.3821900000000002E-2</v>
      </c>
      <c r="B348">
        <v>5.6642000000000003E-3</v>
      </c>
      <c r="C348">
        <v>0.95726</v>
      </c>
      <c r="D348">
        <v>2</v>
      </c>
      <c r="E348">
        <v>1.0029999999999999</v>
      </c>
      <c r="F348">
        <v>0.62664695296175121</v>
      </c>
      <c r="G348">
        <v>4.884893712968829E-2</v>
      </c>
      <c r="H348">
        <v>0</v>
      </c>
      <c r="I348">
        <v>0</v>
      </c>
      <c r="Z348">
        <v>0.37625470962248458</v>
      </c>
      <c r="AA348">
        <v>4.8339421295470981E-2</v>
      </c>
      <c r="AB348">
        <v>0</v>
      </c>
      <c r="AC348">
        <v>0</v>
      </c>
    </row>
    <row r="349" spans="1:41" x14ac:dyDescent="0.2">
      <c r="A349">
        <v>3.3827200000000002E-2</v>
      </c>
      <c r="B349">
        <v>5.6988000000000004E-3</v>
      </c>
      <c r="C349">
        <v>0.95740000000000003</v>
      </c>
      <c r="D349">
        <v>3</v>
      </c>
      <c r="E349">
        <v>1.0029999999999999</v>
      </c>
      <c r="F349">
        <v>0.61874780579790256</v>
      </c>
      <c r="G349">
        <v>9.0177390218495662E-2</v>
      </c>
      <c r="H349">
        <v>0</v>
      </c>
      <c r="I349">
        <v>0</v>
      </c>
      <c r="Z349">
        <v>0.38408946755214601</v>
      </c>
      <c r="AA349">
        <v>5.0092590754092843E-2</v>
      </c>
      <c r="AB349">
        <v>0</v>
      </c>
      <c r="AC349">
        <v>0</v>
      </c>
      <c r="AL349">
        <v>4.0680014430667035E-7</v>
      </c>
      <c r="AM349">
        <v>6.3026618169496812E-2</v>
      </c>
      <c r="AN349">
        <v>0</v>
      </c>
      <c r="AO349">
        <v>0</v>
      </c>
    </row>
    <row r="350" spans="1:41" x14ac:dyDescent="0.2">
      <c r="A350">
        <v>3.4138399999999999E-2</v>
      </c>
      <c r="B350">
        <v>5.7511999999999997E-3</v>
      </c>
      <c r="C350">
        <v>0.96619999999999995</v>
      </c>
      <c r="D350">
        <v>3</v>
      </c>
      <c r="E350">
        <v>1.0029999999999999</v>
      </c>
      <c r="F350">
        <v>0.56562127051765587</v>
      </c>
      <c r="G350">
        <v>0.10728653561582056</v>
      </c>
      <c r="H350">
        <v>0</v>
      </c>
      <c r="I350">
        <v>0</v>
      </c>
      <c r="R350">
        <v>2.5681621783733917E-9</v>
      </c>
      <c r="S350">
        <v>8.8236789912436941E-2</v>
      </c>
      <c r="T350">
        <v>0</v>
      </c>
      <c r="U350">
        <v>0</v>
      </c>
      <c r="Z350">
        <v>0.43698806291626496</v>
      </c>
      <c r="AA350">
        <v>4.9111667338280367E-2</v>
      </c>
      <c r="AB350">
        <v>0</v>
      </c>
      <c r="AC350">
        <v>0</v>
      </c>
    </row>
    <row r="351" spans="1:41" x14ac:dyDescent="0.2">
      <c r="A351">
        <v>3.5302899999999998E-2</v>
      </c>
      <c r="B351">
        <v>5.9121E-3</v>
      </c>
      <c r="C351">
        <v>0.99914999999999998</v>
      </c>
      <c r="D351">
        <v>2</v>
      </c>
      <c r="E351">
        <v>1.0069999999999999</v>
      </c>
      <c r="F351">
        <v>6.7124678055239025E-3</v>
      </c>
      <c r="G351">
        <v>0</v>
      </c>
      <c r="H351">
        <v>0</v>
      </c>
      <c r="I351">
        <v>0</v>
      </c>
      <c r="AH351">
        <v>1</v>
      </c>
      <c r="AI351">
        <v>0</v>
      </c>
      <c r="AJ351">
        <v>0</v>
      </c>
      <c r="AK351">
        <v>0</v>
      </c>
    </row>
    <row r="352" spans="1:41" x14ac:dyDescent="0.2">
      <c r="A352">
        <v>3.5325200000000001E-2</v>
      </c>
      <c r="B352">
        <v>5.9159E-3</v>
      </c>
      <c r="C352">
        <v>0.99978</v>
      </c>
      <c r="D352">
        <v>2</v>
      </c>
      <c r="E352">
        <v>1.006</v>
      </c>
      <c r="AH352">
        <v>1</v>
      </c>
      <c r="AI352">
        <v>0</v>
      </c>
      <c r="AJ352">
        <v>0</v>
      </c>
      <c r="AK352">
        <v>0</v>
      </c>
      <c r="AL352">
        <v>6.3062568119444558E-3</v>
      </c>
      <c r="AM352">
        <v>0</v>
      </c>
      <c r="AN352">
        <v>0</v>
      </c>
      <c r="AO352">
        <v>0</v>
      </c>
    </row>
    <row r="353" spans="1:41" x14ac:dyDescent="0.2">
      <c r="A353">
        <v>3.5431699999999997E-2</v>
      </c>
      <c r="B353">
        <v>5.9337000000000001E-3</v>
      </c>
      <c r="C353">
        <v>1.0027999999999999</v>
      </c>
      <c r="D353">
        <v>2</v>
      </c>
      <c r="E353">
        <v>1.004</v>
      </c>
      <c r="R353">
        <v>4.1620049289432491E-3</v>
      </c>
      <c r="S353">
        <v>0</v>
      </c>
      <c r="T353">
        <v>0</v>
      </c>
      <c r="U353">
        <v>0</v>
      </c>
      <c r="AH353">
        <v>1</v>
      </c>
      <c r="AI353">
        <v>0</v>
      </c>
      <c r="AJ353">
        <v>0</v>
      </c>
      <c r="AK353">
        <v>0</v>
      </c>
    </row>
    <row r="354" spans="1:41" x14ac:dyDescent="0.2">
      <c r="A354">
        <v>3.57074E-2</v>
      </c>
      <c r="B354">
        <v>6.0514000000000002E-3</v>
      </c>
      <c r="C354">
        <v>1.0105900000000001</v>
      </c>
      <c r="D354">
        <v>4</v>
      </c>
      <c r="E354">
        <v>1.0009999999999999</v>
      </c>
      <c r="F354">
        <v>0.39499389492482068</v>
      </c>
      <c r="G354">
        <v>0.1113671415319564</v>
      </c>
      <c r="H354">
        <v>0</v>
      </c>
      <c r="I354">
        <v>0</v>
      </c>
      <c r="R354">
        <v>2.097973833754829E-8</v>
      </c>
      <c r="S354">
        <v>0.12159978747805102</v>
      </c>
      <c r="T354">
        <v>0</v>
      </c>
      <c r="U354">
        <v>0</v>
      </c>
      <c r="Z354">
        <v>0.43823226786254299</v>
      </c>
      <c r="AA354">
        <v>5.170532617588066E-2</v>
      </c>
      <c r="AB354">
        <v>0</v>
      </c>
      <c r="AC354">
        <v>0</v>
      </c>
      <c r="AL354">
        <v>0.1678765876543819</v>
      </c>
      <c r="AM354">
        <v>8.7255324839890416E-2</v>
      </c>
      <c r="AN354">
        <v>0</v>
      </c>
      <c r="AO354">
        <v>0</v>
      </c>
    </row>
    <row r="355" spans="1:41" x14ac:dyDescent="0.2">
      <c r="A355">
        <v>3.6622300000000003E-2</v>
      </c>
      <c r="B355">
        <v>6.1336000000000003E-3</v>
      </c>
      <c r="C355">
        <v>1.0365800000000001</v>
      </c>
      <c r="D355">
        <v>2</v>
      </c>
      <c r="E355">
        <v>0.97899999999999998</v>
      </c>
      <c r="F355">
        <v>0.67335363468656295</v>
      </c>
      <c r="G355">
        <v>5.0788187672541819E-2</v>
      </c>
      <c r="H355">
        <v>0</v>
      </c>
      <c r="I355">
        <v>0</v>
      </c>
      <c r="V355">
        <v>0.30614567352775029</v>
      </c>
      <c r="W355">
        <v>4.6678665021197524E-2</v>
      </c>
      <c r="X355">
        <v>0</v>
      </c>
      <c r="Y355">
        <v>0</v>
      </c>
    </row>
    <row r="356" spans="1:41" x14ac:dyDescent="0.2">
      <c r="A356">
        <v>3.70722E-2</v>
      </c>
      <c r="B356">
        <v>6.2458000000000001E-3</v>
      </c>
      <c r="C356">
        <v>1.0492999999999999</v>
      </c>
      <c r="D356">
        <v>3</v>
      </c>
      <c r="E356">
        <v>0.97399999999999998</v>
      </c>
      <c r="F356">
        <v>0.60043820529897796</v>
      </c>
      <c r="G356">
        <v>7.5243076620523902E-2</v>
      </c>
      <c r="H356">
        <v>0</v>
      </c>
      <c r="I356">
        <v>0</v>
      </c>
      <c r="V356">
        <v>0.37325945319726511</v>
      </c>
      <c r="W356">
        <v>4.8027762896518007E-2</v>
      </c>
      <c r="X356">
        <v>0</v>
      </c>
      <c r="Y356">
        <v>0</v>
      </c>
      <c r="AL356">
        <v>1.4468072984305453E-8</v>
      </c>
      <c r="AM356">
        <v>6.5119704989814092E-2</v>
      </c>
      <c r="AN356">
        <v>0</v>
      </c>
      <c r="AO356">
        <v>0</v>
      </c>
    </row>
    <row r="357" spans="1:41" x14ac:dyDescent="0.2">
      <c r="A357">
        <v>3.7300399999999997E-2</v>
      </c>
      <c r="B357">
        <v>6.3219000000000001E-3</v>
      </c>
      <c r="C357">
        <v>1.05576</v>
      </c>
      <c r="D357">
        <v>4</v>
      </c>
      <c r="E357">
        <v>0.97299999999999998</v>
      </c>
      <c r="F357">
        <v>0.58742045873140658</v>
      </c>
      <c r="G357">
        <v>0.10054146051853356</v>
      </c>
      <c r="H357">
        <v>0</v>
      </c>
      <c r="I357">
        <v>0</v>
      </c>
      <c r="R357">
        <v>7.1438709399439892E-8</v>
      </c>
      <c r="S357">
        <v>0.12408931795163722</v>
      </c>
      <c r="T357">
        <v>0</v>
      </c>
      <c r="U357">
        <v>0</v>
      </c>
      <c r="V357">
        <v>0.38060370876635186</v>
      </c>
      <c r="W357">
        <v>4.8322982632729473E-2</v>
      </c>
      <c r="X357">
        <v>0</v>
      </c>
      <c r="Y357">
        <v>0</v>
      </c>
      <c r="AL357">
        <v>4.6123432744405012E-3</v>
      </c>
      <c r="AM357">
        <v>8.772726430062705E-2</v>
      </c>
      <c r="AN357">
        <v>0</v>
      </c>
      <c r="AO357">
        <v>0</v>
      </c>
    </row>
    <row r="358" spans="1:41" x14ac:dyDescent="0.2">
      <c r="A358">
        <v>3.7373799999999999E-2</v>
      </c>
      <c r="B358">
        <v>6.2966000000000003E-3</v>
      </c>
      <c r="C358">
        <v>1.05783</v>
      </c>
      <c r="D358">
        <v>3</v>
      </c>
      <c r="E358">
        <v>0.97199999999999998</v>
      </c>
      <c r="F358">
        <v>0.57927481087917387</v>
      </c>
      <c r="G358">
        <v>0.10030672565787162</v>
      </c>
      <c r="H358">
        <v>0</v>
      </c>
      <c r="I358">
        <v>0</v>
      </c>
      <c r="R358">
        <v>1.2327580130978599E-8</v>
      </c>
      <c r="S358">
        <v>9.2485404733710502E-2</v>
      </c>
      <c r="T358">
        <v>0</v>
      </c>
      <c r="U358">
        <v>0</v>
      </c>
      <c r="V358">
        <v>0.39297767596602179</v>
      </c>
      <c r="W358">
        <v>4.7767741200437037E-2</v>
      </c>
      <c r="X358">
        <v>0</v>
      </c>
      <c r="Y358">
        <v>0</v>
      </c>
    </row>
    <row r="359" spans="1:41" x14ac:dyDescent="0.2">
      <c r="A359">
        <v>3.7998400000000002E-2</v>
      </c>
      <c r="B359">
        <v>6.4016000000000003E-3</v>
      </c>
      <c r="C359">
        <v>1.0754600000000001</v>
      </c>
      <c r="D359">
        <v>3</v>
      </c>
      <c r="E359">
        <v>1.0069999999999999</v>
      </c>
      <c r="F359">
        <v>0.30411232769202301</v>
      </c>
      <c r="G359">
        <v>0.42155747081886891</v>
      </c>
      <c r="H359">
        <v>0</v>
      </c>
      <c r="I359">
        <v>0</v>
      </c>
      <c r="AH359">
        <v>0.70239591723658956</v>
      </c>
      <c r="AI359">
        <v>0.37589558555233427</v>
      </c>
      <c r="AJ359">
        <v>0</v>
      </c>
      <c r="AK359">
        <v>0</v>
      </c>
      <c r="AL359">
        <v>4.668207612691029E-8</v>
      </c>
      <c r="AM359">
        <v>7.6977282879171521E-2</v>
      </c>
      <c r="AN359">
        <v>0</v>
      </c>
      <c r="AO359">
        <v>0</v>
      </c>
    </row>
    <row r="360" spans="1:41" x14ac:dyDescent="0.2">
      <c r="A360">
        <v>3.80787E-2</v>
      </c>
      <c r="B360">
        <v>6.4149000000000003E-3</v>
      </c>
      <c r="C360">
        <v>1.0777099999999999</v>
      </c>
      <c r="D360">
        <v>3</v>
      </c>
      <c r="E360">
        <v>1.006</v>
      </c>
      <c r="R360">
        <v>2.5207618927477409E-5</v>
      </c>
      <c r="S360">
        <v>0.11134575428328335</v>
      </c>
      <c r="T360">
        <v>0</v>
      </c>
      <c r="U360">
        <v>0</v>
      </c>
      <c r="AH360">
        <v>0.869314765391069</v>
      </c>
      <c r="AI360">
        <v>7.4325570988476766E-2</v>
      </c>
      <c r="AJ360">
        <v>0</v>
      </c>
      <c r="AK360">
        <v>0</v>
      </c>
      <c r="AL360">
        <v>0.13637337052361279</v>
      </c>
      <c r="AM360">
        <v>8.7563698417924107E-2</v>
      </c>
      <c r="AN360">
        <v>0</v>
      </c>
      <c r="AO360">
        <v>0</v>
      </c>
    </row>
    <row r="361" spans="1:41" x14ac:dyDescent="0.2">
      <c r="A361">
        <v>3.9197200000000001E-2</v>
      </c>
      <c r="B361">
        <v>6.6036000000000003E-3</v>
      </c>
      <c r="C361">
        <v>1.10941</v>
      </c>
      <c r="D361">
        <v>3</v>
      </c>
      <c r="E361">
        <v>1.0069999999999999</v>
      </c>
      <c r="F361">
        <v>0.42367102137704171</v>
      </c>
      <c r="G361">
        <v>0.78865667938472317</v>
      </c>
      <c r="H361">
        <v>0</v>
      </c>
      <c r="I361">
        <v>0</v>
      </c>
      <c r="R361">
        <v>1.5036020660061538E-8</v>
      </c>
      <c r="S361">
        <v>0.18312328454247165</v>
      </c>
      <c r="T361">
        <v>0</v>
      </c>
      <c r="U361">
        <v>0</v>
      </c>
      <c r="AH361">
        <v>0.58314214684299359</v>
      </c>
      <c r="AI361">
        <v>0.62622717301939124</v>
      </c>
      <c r="AJ361">
        <v>0</v>
      </c>
      <c r="AK361">
        <v>0</v>
      </c>
    </row>
    <row r="362" spans="1:41" x14ac:dyDescent="0.2">
      <c r="A362">
        <v>4.1758900000000002E-2</v>
      </c>
      <c r="B362">
        <v>7.0771999999999996E-3</v>
      </c>
      <c r="C362">
        <v>1.1818900000000001</v>
      </c>
      <c r="D362">
        <v>4</v>
      </c>
      <c r="E362">
        <v>1.0049999999999999</v>
      </c>
      <c r="F362">
        <v>0.37809678222910448</v>
      </c>
      <c r="G362">
        <v>0.8197546295048791</v>
      </c>
      <c r="H362">
        <v>0</v>
      </c>
      <c r="I362">
        <v>0</v>
      </c>
      <c r="R362">
        <v>3.8673729227611645E-8</v>
      </c>
      <c r="S362">
        <v>0.21629570469041604</v>
      </c>
      <c r="T362">
        <v>0</v>
      </c>
      <c r="U362">
        <v>0</v>
      </c>
      <c r="AH362">
        <v>0.50940606600599148</v>
      </c>
      <c r="AI362">
        <v>0.65117175850020892</v>
      </c>
      <c r="AJ362">
        <v>0</v>
      </c>
      <c r="AK362">
        <v>0</v>
      </c>
      <c r="AL362">
        <v>0.11746936543798885</v>
      </c>
      <c r="AM362">
        <v>9.2345739680603542E-2</v>
      </c>
      <c r="AN362">
        <v>0</v>
      </c>
      <c r="AO362">
        <v>0</v>
      </c>
    </row>
    <row r="363" spans="1:41" x14ac:dyDescent="0.2">
      <c r="A363">
        <v>4.2997399999999998E-2</v>
      </c>
      <c r="B363">
        <v>7.2436999999999996E-3</v>
      </c>
      <c r="C363">
        <v>1.2169399999999999</v>
      </c>
      <c r="D363">
        <v>3</v>
      </c>
      <c r="E363">
        <v>0.98599999999999999</v>
      </c>
      <c r="V363">
        <v>0.15869551528034131</v>
      </c>
      <c r="W363">
        <v>6.8744518827534212E-2</v>
      </c>
      <c r="X363">
        <v>0</v>
      </c>
      <c r="Y363">
        <v>0</v>
      </c>
      <c r="Z363">
        <v>0.53170851731639546</v>
      </c>
      <c r="AA363">
        <v>5.9825782197089276E-2</v>
      </c>
      <c r="AB363">
        <v>0</v>
      </c>
      <c r="AC363">
        <v>0</v>
      </c>
      <c r="AL363">
        <v>0.29592661572751333</v>
      </c>
      <c r="AM363">
        <v>4.7845790991807975E-2</v>
      </c>
      <c r="AN363">
        <v>0</v>
      </c>
      <c r="AO363">
        <v>0</v>
      </c>
    </row>
    <row r="364" spans="1:41" x14ac:dyDescent="0.2">
      <c r="A364">
        <v>4.3315199999999998E-2</v>
      </c>
      <c r="B364">
        <v>7.3409E-3</v>
      </c>
      <c r="C364">
        <v>1.22593</v>
      </c>
      <c r="D364">
        <v>4</v>
      </c>
      <c r="E364">
        <v>0.98</v>
      </c>
      <c r="R364">
        <v>6.0199161189322713E-8</v>
      </c>
      <c r="S364">
        <v>0.11212111231380595</v>
      </c>
      <c r="T364">
        <v>0</v>
      </c>
      <c r="U364">
        <v>0</v>
      </c>
      <c r="V364">
        <v>0.23505712418010152</v>
      </c>
      <c r="W364">
        <v>6.9432585531638016E-2</v>
      </c>
      <c r="X364">
        <v>0</v>
      </c>
      <c r="Y364">
        <v>0</v>
      </c>
      <c r="Z364">
        <v>0.47798293263262148</v>
      </c>
      <c r="AA364">
        <v>6.70713401866114E-2</v>
      </c>
      <c r="AB364">
        <v>0</v>
      </c>
      <c r="AC364">
        <v>0</v>
      </c>
      <c r="AL364">
        <v>0.26708472605142147</v>
      </c>
      <c r="AM364">
        <v>0.10141568464062273</v>
      </c>
      <c r="AN364">
        <v>0</v>
      </c>
      <c r="AO364">
        <v>0</v>
      </c>
    </row>
    <row r="365" spans="1:41" x14ac:dyDescent="0.2">
      <c r="A365">
        <v>4.4360499999999997E-2</v>
      </c>
      <c r="B365">
        <v>7.4292999999999998E-3</v>
      </c>
      <c r="C365">
        <v>1.2555499999999999</v>
      </c>
      <c r="D365">
        <v>2</v>
      </c>
      <c r="E365">
        <v>0.999</v>
      </c>
      <c r="Z365">
        <v>0.6374727046898585</v>
      </c>
      <c r="AA365">
        <v>3.8961276478936026E-2</v>
      </c>
      <c r="AB365">
        <v>0</v>
      </c>
      <c r="AC365">
        <v>0</v>
      </c>
      <c r="AL365">
        <v>0.36116097018011389</v>
      </c>
      <c r="AM365">
        <v>3.9100631332050433E-2</v>
      </c>
      <c r="AN365">
        <v>0</v>
      </c>
      <c r="AO365">
        <v>0</v>
      </c>
    </row>
    <row r="366" spans="1:41" x14ac:dyDescent="0.2">
      <c r="A366">
        <v>4.4366999999999997E-2</v>
      </c>
      <c r="B366">
        <v>7.4745999999999996E-3</v>
      </c>
      <c r="C366">
        <v>1.25573</v>
      </c>
      <c r="D366">
        <v>3</v>
      </c>
      <c r="E366">
        <v>0.998</v>
      </c>
      <c r="R366">
        <v>6.3291184345097806E-8</v>
      </c>
      <c r="S366">
        <v>0.11276548072320408</v>
      </c>
      <c r="T366">
        <v>0</v>
      </c>
      <c r="U366">
        <v>0</v>
      </c>
      <c r="Z366">
        <v>0.64317630028798589</v>
      </c>
      <c r="AA366">
        <v>4.6892749821690567E-2</v>
      </c>
      <c r="AB366">
        <v>0</v>
      </c>
      <c r="AC366">
        <v>0</v>
      </c>
      <c r="AL366">
        <v>0.35510892828534413</v>
      </c>
      <c r="AM366">
        <v>9.5827719280698012E-2</v>
      </c>
      <c r="AN366">
        <v>0</v>
      </c>
      <c r="AO366">
        <v>0</v>
      </c>
    </row>
    <row r="367" spans="1:41" x14ac:dyDescent="0.2">
      <c r="A367">
        <v>4.5982700000000001E-2</v>
      </c>
      <c r="B367">
        <v>7.7016000000000003E-3</v>
      </c>
      <c r="C367">
        <v>1.3015699999999999</v>
      </c>
      <c r="D367">
        <v>2</v>
      </c>
      <c r="E367">
        <v>1.002</v>
      </c>
      <c r="F367">
        <v>1</v>
      </c>
      <c r="G367">
        <v>0</v>
      </c>
      <c r="H367">
        <v>0</v>
      </c>
      <c r="I367">
        <v>0</v>
      </c>
      <c r="AL367">
        <v>1.8491497626599782E-3</v>
      </c>
      <c r="AM367">
        <v>0</v>
      </c>
      <c r="AN367">
        <v>0</v>
      </c>
      <c r="AO367">
        <v>0</v>
      </c>
    </row>
    <row r="368" spans="1:41" x14ac:dyDescent="0.2">
      <c r="A368">
        <v>4.5998999999999998E-2</v>
      </c>
      <c r="B368">
        <v>7.7042999999999999E-3</v>
      </c>
      <c r="C368">
        <v>1.30203</v>
      </c>
      <c r="D368">
        <v>2</v>
      </c>
      <c r="E368">
        <v>1</v>
      </c>
      <c r="F368">
        <v>1</v>
      </c>
      <c r="G368">
        <v>0</v>
      </c>
      <c r="H368">
        <v>0</v>
      </c>
      <c r="I368">
        <v>0</v>
      </c>
      <c r="R368">
        <v>1.4957924428669863E-7</v>
      </c>
      <c r="S368">
        <v>0</v>
      </c>
      <c r="T368">
        <v>0</v>
      </c>
      <c r="U368">
        <v>0</v>
      </c>
    </row>
    <row r="369" spans="1:45" x14ac:dyDescent="0.2">
      <c r="A369">
        <v>4.7668799999999997E-2</v>
      </c>
      <c r="B369">
        <v>8.0312000000000005E-3</v>
      </c>
      <c r="C369">
        <v>1.3492500000000001</v>
      </c>
      <c r="D369">
        <v>3</v>
      </c>
      <c r="E369">
        <v>1.002</v>
      </c>
      <c r="F369">
        <v>0.91557188118085109</v>
      </c>
      <c r="G369">
        <v>0.1046941096519008</v>
      </c>
      <c r="H369">
        <v>0</v>
      </c>
      <c r="I369">
        <v>0</v>
      </c>
      <c r="R369">
        <v>1.3396999098369398E-4</v>
      </c>
      <c r="S369">
        <v>0.13985184600656145</v>
      </c>
      <c r="T369">
        <v>0</v>
      </c>
      <c r="U369">
        <v>0</v>
      </c>
      <c r="AL369">
        <v>8.6637028747281256E-2</v>
      </c>
      <c r="AM369">
        <v>9.7938270138398828E-2</v>
      </c>
      <c r="AN369">
        <v>0</v>
      </c>
      <c r="AO369">
        <v>0</v>
      </c>
    </row>
    <row r="370" spans="1:45" x14ac:dyDescent="0.2">
      <c r="A370">
        <v>4.87398E-2</v>
      </c>
      <c r="B370">
        <v>8.2109000000000001E-3</v>
      </c>
      <c r="C370">
        <v>1.37944</v>
      </c>
      <c r="D370">
        <v>3</v>
      </c>
      <c r="E370">
        <v>0.97399999999999998</v>
      </c>
      <c r="R370">
        <v>0.21040676991803009</v>
      </c>
      <c r="S370">
        <v>5.6317244733402799E-2</v>
      </c>
      <c r="T370">
        <v>0</v>
      </c>
      <c r="U370">
        <v>0</v>
      </c>
      <c r="V370">
        <v>0.27825299147031113</v>
      </c>
      <c r="W370">
        <v>6.8762337877930818E-2</v>
      </c>
      <c r="X370">
        <v>0</v>
      </c>
      <c r="Y370">
        <v>0</v>
      </c>
      <c r="Z370">
        <v>0.48550126120738424</v>
      </c>
      <c r="AA370">
        <v>6.6098300937473292E-2</v>
      </c>
      <c r="AB370">
        <v>0</v>
      </c>
      <c r="AC370">
        <v>0</v>
      </c>
    </row>
    <row r="371" spans="1:45" x14ac:dyDescent="0.2">
      <c r="A371">
        <v>5.2789099999999999E-2</v>
      </c>
      <c r="B371">
        <v>8.8404999999999994E-3</v>
      </c>
      <c r="C371">
        <v>1.4940500000000001</v>
      </c>
      <c r="D371">
        <v>2</v>
      </c>
      <c r="E371">
        <v>0.96299999999999997</v>
      </c>
      <c r="V371">
        <v>0.40981731672735922</v>
      </c>
      <c r="W371">
        <v>6.1283549684016073E-2</v>
      </c>
      <c r="X371">
        <v>0</v>
      </c>
      <c r="Y371">
        <v>0</v>
      </c>
      <c r="Z371">
        <v>0.55287981331586666</v>
      </c>
      <c r="AA371">
        <v>6.5983375608141992E-2</v>
      </c>
      <c r="AB371">
        <v>0</v>
      </c>
      <c r="AC371">
        <v>0</v>
      </c>
    </row>
    <row r="372" spans="1:45" x14ac:dyDescent="0.2">
      <c r="A372">
        <v>5.34904E-2</v>
      </c>
      <c r="B372">
        <v>8.9578999999999995E-3</v>
      </c>
      <c r="C372">
        <v>1.51389</v>
      </c>
      <c r="D372">
        <v>2</v>
      </c>
      <c r="E372">
        <v>0.995</v>
      </c>
      <c r="R372">
        <v>0.32711454935080597</v>
      </c>
      <c r="S372">
        <v>5.0524203280922768E-2</v>
      </c>
      <c r="T372">
        <v>0</v>
      </c>
      <c r="U372">
        <v>0</v>
      </c>
      <c r="Z372">
        <v>0.66749568537951198</v>
      </c>
      <c r="AA372">
        <v>5.0593561127682991E-2</v>
      </c>
      <c r="AB372">
        <v>0</v>
      </c>
      <c r="AC372">
        <v>0</v>
      </c>
    </row>
    <row r="373" spans="1:45" x14ac:dyDescent="0.2">
      <c r="A373">
        <v>6.2881699999999999E-2</v>
      </c>
      <c r="B373">
        <v>1.0593399999999999E-2</v>
      </c>
      <c r="C373">
        <v>1.77969</v>
      </c>
      <c r="D373">
        <v>3</v>
      </c>
      <c r="E373">
        <v>0.94799999999999995</v>
      </c>
      <c r="R373">
        <v>0.11414918676795402</v>
      </c>
      <c r="S373">
        <v>0.12094183108724066</v>
      </c>
      <c r="T373">
        <v>0</v>
      </c>
      <c r="U373">
        <v>0</v>
      </c>
      <c r="V373">
        <v>0.60587201218905817</v>
      </c>
      <c r="W373">
        <v>5.779045544029255E-2</v>
      </c>
      <c r="X373">
        <v>0</v>
      </c>
      <c r="Y373">
        <v>0</v>
      </c>
      <c r="AL373">
        <v>0.22801932043472994</v>
      </c>
      <c r="AM373">
        <v>0.11352219759123637</v>
      </c>
      <c r="AN373">
        <v>0</v>
      </c>
      <c r="AO373">
        <v>0</v>
      </c>
    </row>
    <row r="374" spans="1:45" x14ac:dyDescent="0.2">
      <c r="A374">
        <v>6.3215300000000002E-2</v>
      </c>
      <c r="B374">
        <v>1.05865E-2</v>
      </c>
      <c r="C374">
        <v>1.78912</v>
      </c>
      <c r="D374">
        <v>2</v>
      </c>
      <c r="E374">
        <v>0.94699999999999995</v>
      </c>
      <c r="V374">
        <v>0.62658898321606249</v>
      </c>
      <c r="W374">
        <v>5.344247456749688E-2</v>
      </c>
      <c r="X374">
        <v>0</v>
      </c>
      <c r="Y374">
        <v>0</v>
      </c>
      <c r="AL374">
        <v>0.32025693121341403</v>
      </c>
      <c r="AM374">
        <v>5.7746779478535092E-2</v>
      </c>
      <c r="AN374">
        <v>0</v>
      </c>
      <c r="AO374">
        <v>0</v>
      </c>
    </row>
    <row r="375" spans="1:45" x14ac:dyDescent="0.2">
      <c r="A375">
        <v>6.43904E-2</v>
      </c>
      <c r="B375">
        <v>1.0783600000000001E-2</v>
      </c>
      <c r="C375">
        <v>1.8224200000000002</v>
      </c>
      <c r="D375">
        <v>2</v>
      </c>
      <c r="E375">
        <v>0.94499999999999995</v>
      </c>
      <c r="R375">
        <v>0.3232705349111501</v>
      </c>
      <c r="S375">
        <v>6.2090930831049634E-2</v>
      </c>
      <c r="T375">
        <v>0</v>
      </c>
      <c r="U375">
        <v>0</v>
      </c>
      <c r="V375">
        <v>0.62191322337467192</v>
      </c>
      <c r="W375">
        <v>5.7747518809433969E-2</v>
      </c>
      <c r="X375">
        <v>0</v>
      </c>
      <c r="Y375">
        <v>0</v>
      </c>
    </row>
    <row r="376" spans="1:45" x14ac:dyDescent="0.2">
      <c r="A376">
        <v>8.6452899999999999E-2</v>
      </c>
      <c r="B376">
        <v>1.4478400000000001E-2</v>
      </c>
      <c r="C376">
        <v>2.44685</v>
      </c>
      <c r="D376">
        <v>2</v>
      </c>
      <c r="E376">
        <v>0.95499999999999996</v>
      </c>
      <c r="AD376">
        <v>2.0726895390757806E-8</v>
      </c>
      <c r="AE376">
        <v>0.20320843106220926</v>
      </c>
      <c r="AF376">
        <v>0</v>
      </c>
      <c r="AG376">
        <v>0</v>
      </c>
      <c r="AP376">
        <v>0.95474404938345325</v>
      </c>
      <c r="AQ376">
        <v>0.21189873394101777</v>
      </c>
      <c r="AR376">
        <v>0</v>
      </c>
      <c r="AS376">
        <v>0</v>
      </c>
    </row>
    <row r="377" spans="1:45" x14ac:dyDescent="0.2">
      <c r="A377">
        <v>0.10402119999999999</v>
      </c>
      <c r="B377">
        <v>1.74203E-2</v>
      </c>
      <c r="C377">
        <v>2.9440400000000002</v>
      </c>
      <c r="D377">
        <v>2</v>
      </c>
      <c r="E377">
        <v>0.98799999999999999</v>
      </c>
      <c r="R377">
        <v>0.5957366502531013</v>
      </c>
      <c r="S377">
        <v>0.14346913505505998</v>
      </c>
      <c r="T377">
        <v>0</v>
      </c>
      <c r="U377">
        <v>0</v>
      </c>
      <c r="AL377">
        <v>0.39249274899397807</v>
      </c>
      <c r="AM377">
        <v>0.14417994249434388</v>
      </c>
      <c r="AN377">
        <v>0</v>
      </c>
      <c r="AO377">
        <v>0</v>
      </c>
    </row>
  </sheetData>
  <mergeCells count="10">
    <mergeCell ref="AD1:AG1"/>
    <mergeCell ref="AH1:AK1"/>
    <mergeCell ref="AL1:AO1"/>
    <mergeCell ref="AP1:AS1"/>
    <mergeCell ref="F1:I1"/>
    <mergeCell ref="J1:M1"/>
    <mergeCell ref="N1:Q1"/>
    <mergeCell ref="R1:U1"/>
    <mergeCell ref="V1:Y1"/>
    <mergeCell ref="Z1:AC1"/>
  </mergeCells>
  <printOptions gridLines="1" gridLinesSet="0"/>
  <pageMargins left="0.75" right="0.75" top="1" bottom="1" header="0.5" footer="0.5"/>
  <pageSetup paperSize="0" fitToWidth="0" fitToHeight="0" orientation="portrait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118.1 PC 1</dc:creator>
  <cp:lastModifiedBy>Jerit Mitchell</cp:lastModifiedBy>
  <dcterms:created xsi:type="dcterms:W3CDTF">2024-04-19T22:07:13Z</dcterms:created>
  <dcterms:modified xsi:type="dcterms:W3CDTF">2025-03-25T19:20:55Z</dcterms:modified>
</cp:coreProperties>
</file>